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01"/>
  <workbookPr defaultThemeVersion="166925"/>
  <mc:AlternateContent xmlns:mc="http://schemas.openxmlformats.org/markup-compatibility/2006">
    <mc:Choice Requires="x15">
      <x15ac:absPath xmlns:x15ac="http://schemas.microsoft.com/office/spreadsheetml/2010/11/ac" url="https://emckclac-my.sharepoint.com/personal/k1894405_kcl_ac_uk/Documents/PhD/Projects/Genomic SEM project/reading and writing/NEW GWAS manuscript/"/>
    </mc:Choice>
  </mc:AlternateContent>
  <xr:revisionPtr revIDLastSave="125" documentId="8_{F943DD11-5F85-4E08-8907-8FE7EA3453C1}" xr6:coauthVersionLast="47" xr6:coauthVersionMax="47" xr10:uidLastSave="{FCA710A2-4E82-4B7F-9C37-F2518517F489}"/>
  <bookViews>
    <workbookView xWindow="-28920" yWindow="-120" windowWidth="29040" windowHeight="15840" activeTab="1" xr2:uid="{2A461D6A-12C5-4181-9CD3-9C303F3CFD99}"/>
  </bookViews>
  <sheets>
    <sheet name="STable 1" sheetId="1" r:id="rId1"/>
    <sheet name="STable 2" sheetId="2" r:id="rId2"/>
    <sheet name="STable 3" sheetId="3" r:id="rId3"/>
    <sheet name="STable 4" sheetId="4" r:id="rId4"/>
    <sheet name="STable 5" sheetId="5" r:id="rId5"/>
    <sheet name="STable 6" sheetId="6" r:id="rId6"/>
    <sheet name="STable 7" sheetId="7" r:id="rId7"/>
    <sheet name="STable 8" sheetId="8" r:id="rId8"/>
    <sheet name="STable 9" sheetId="9" r:id="rId9"/>
    <sheet name="STable 10" sheetId="10"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3" i="7" l="1"/>
  <c r="E15" i="7"/>
  <c r="E21" i="7"/>
  <c r="E22" i="7"/>
  <c r="E24" i="7"/>
</calcChain>
</file>

<file path=xl/sharedStrings.xml><?xml version="1.0" encoding="utf-8"?>
<sst xmlns="http://schemas.openxmlformats.org/spreadsheetml/2006/main" count="684" uniqueCount="431">
  <si>
    <r>
      <t>Supplementary Table 1.</t>
    </r>
    <r>
      <rPr>
        <sz val="12"/>
        <color theme="1"/>
        <rFont val="Times New Roman"/>
        <family val="1"/>
      </rPr>
      <t xml:space="preserve"> 83 cortical and subcortical grey-matter regions of interest</t>
    </r>
    <r>
      <rPr>
        <sz val="8"/>
        <color theme="1"/>
        <rFont val="Calibri"/>
        <family val="2"/>
        <scheme val="minor"/>
      </rPr>
      <t>  </t>
    </r>
  </si>
  <si>
    <t>No. volumes</t>
  </si>
  <si>
    <t>Region of interest</t>
  </si>
  <si>
    <r>
      <t>1.</t>
    </r>
    <r>
      <rPr>
        <b/>
        <sz val="7"/>
        <color rgb="FF000000"/>
        <rFont val="Times New Roman"/>
        <family val="1"/>
      </rPr>
      <t xml:space="preserve">     </t>
    </r>
    <r>
      <rPr>
        <b/>
        <sz val="12"/>
        <color rgb="FF000000"/>
        <rFont val="Times New Roman"/>
        <family val="1"/>
      </rPr>
      <t> </t>
    </r>
  </si>
  <si>
    <t>Left banks of superior temporal sulcus</t>
  </si>
  <si>
    <r>
      <t>2.</t>
    </r>
    <r>
      <rPr>
        <b/>
        <sz val="7"/>
        <color rgb="FF000000"/>
        <rFont val="Times New Roman"/>
        <family val="1"/>
      </rPr>
      <t xml:space="preserve">     </t>
    </r>
    <r>
      <rPr>
        <b/>
        <sz val="12"/>
        <color rgb="FF000000"/>
        <rFont val="Times New Roman"/>
        <family val="1"/>
      </rPr>
      <t> </t>
    </r>
  </si>
  <si>
    <t>Left caudal anterior cingulate</t>
  </si>
  <si>
    <r>
      <t>3.</t>
    </r>
    <r>
      <rPr>
        <b/>
        <sz val="7"/>
        <color rgb="FF000000"/>
        <rFont val="Times New Roman"/>
        <family val="1"/>
      </rPr>
      <t xml:space="preserve">     </t>
    </r>
    <r>
      <rPr>
        <b/>
        <sz val="12"/>
        <color rgb="FF000000"/>
        <rFont val="Times New Roman"/>
        <family val="1"/>
      </rPr>
      <t> </t>
    </r>
  </si>
  <si>
    <t>Left caudal middle frontal</t>
  </si>
  <si>
    <r>
      <t>4.</t>
    </r>
    <r>
      <rPr>
        <b/>
        <sz val="7"/>
        <color rgb="FF000000"/>
        <rFont val="Times New Roman"/>
        <family val="1"/>
      </rPr>
      <t xml:space="preserve">     </t>
    </r>
    <r>
      <rPr>
        <b/>
        <sz val="12"/>
        <color rgb="FF000000"/>
        <rFont val="Times New Roman"/>
        <family val="1"/>
      </rPr>
      <t> </t>
    </r>
  </si>
  <si>
    <t>Left cuneus</t>
  </si>
  <si>
    <r>
      <t>5.</t>
    </r>
    <r>
      <rPr>
        <b/>
        <sz val="7"/>
        <color rgb="FF000000"/>
        <rFont val="Times New Roman"/>
        <family val="1"/>
      </rPr>
      <t xml:space="preserve">     </t>
    </r>
    <r>
      <rPr>
        <b/>
        <sz val="12"/>
        <color rgb="FF000000"/>
        <rFont val="Times New Roman"/>
        <family val="1"/>
      </rPr>
      <t> </t>
    </r>
  </si>
  <si>
    <t>Left entorhinal</t>
  </si>
  <si>
    <r>
      <t>6.</t>
    </r>
    <r>
      <rPr>
        <b/>
        <sz val="7"/>
        <color rgb="FF000000"/>
        <rFont val="Times New Roman"/>
        <family val="1"/>
      </rPr>
      <t xml:space="preserve">     </t>
    </r>
    <r>
      <rPr>
        <b/>
        <sz val="12"/>
        <color rgb="FF000000"/>
        <rFont val="Times New Roman"/>
        <family val="1"/>
      </rPr>
      <t> </t>
    </r>
  </si>
  <si>
    <t>Left fusiform</t>
  </si>
  <si>
    <r>
      <t>7.</t>
    </r>
    <r>
      <rPr>
        <b/>
        <sz val="7"/>
        <color rgb="FF000000"/>
        <rFont val="Times New Roman"/>
        <family val="1"/>
      </rPr>
      <t xml:space="preserve">     </t>
    </r>
    <r>
      <rPr>
        <b/>
        <sz val="12"/>
        <color rgb="FF000000"/>
        <rFont val="Times New Roman"/>
        <family val="1"/>
      </rPr>
      <t> </t>
    </r>
  </si>
  <si>
    <t>Left inferior parietal</t>
  </si>
  <si>
    <r>
      <t>8.</t>
    </r>
    <r>
      <rPr>
        <b/>
        <sz val="7"/>
        <color rgb="FF000000"/>
        <rFont val="Times New Roman"/>
        <family val="1"/>
      </rPr>
      <t xml:space="preserve">     </t>
    </r>
    <r>
      <rPr>
        <b/>
        <sz val="12"/>
        <color rgb="FF000000"/>
        <rFont val="Times New Roman"/>
        <family val="1"/>
      </rPr>
      <t> </t>
    </r>
  </si>
  <si>
    <t>Left inferior temporal</t>
  </si>
  <si>
    <r>
      <t>9.</t>
    </r>
    <r>
      <rPr>
        <b/>
        <sz val="7"/>
        <color rgb="FF000000"/>
        <rFont val="Times New Roman"/>
        <family val="1"/>
      </rPr>
      <t xml:space="preserve">     </t>
    </r>
    <r>
      <rPr>
        <b/>
        <sz val="12"/>
        <color rgb="FF000000"/>
        <rFont val="Times New Roman"/>
        <family val="1"/>
      </rPr>
      <t> </t>
    </r>
  </si>
  <si>
    <t>Left isthmus cingulate</t>
  </si>
  <si>
    <r>
      <t>10.</t>
    </r>
    <r>
      <rPr>
        <b/>
        <sz val="7"/>
        <color rgb="FF000000"/>
        <rFont val="Times New Roman"/>
        <family val="1"/>
      </rPr>
      <t xml:space="preserve">  </t>
    </r>
    <r>
      <rPr>
        <b/>
        <sz val="12"/>
        <color rgb="FF000000"/>
        <rFont val="Times New Roman"/>
        <family val="1"/>
      </rPr>
      <t> </t>
    </r>
  </si>
  <si>
    <t>Left lateral occipital</t>
  </si>
  <si>
    <r>
      <t>11.</t>
    </r>
    <r>
      <rPr>
        <b/>
        <sz val="7"/>
        <color rgb="FF000000"/>
        <rFont val="Times New Roman"/>
        <family val="1"/>
      </rPr>
      <t xml:space="preserve">  </t>
    </r>
    <r>
      <rPr>
        <b/>
        <sz val="12"/>
        <color rgb="FF000000"/>
        <rFont val="Times New Roman"/>
        <family val="1"/>
      </rPr>
      <t> </t>
    </r>
  </si>
  <si>
    <t>Left lateral orbitofrontal</t>
  </si>
  <si>
    <r>
      <t>12.</t>
    </r>
    <r>
      <rPr>
        <b/>
        <sz val="7"/>
        <color rgb="FF000000"/>
        <rFont val="Times New Roman"/>
        <family val="1"/>
      </rPr>
      <t xml:space="preserve">  </t>
    </r>
    <r>
      <rPr>
        <b/>
        <sz val="12"/>
        <color rgb="FF000000"/>
        <rFont val="Times New Roman"/>
        <family val="1"/>
      </rPr>
      <t> </t>
    </r>
  </si>
  <si>
    <t>Left lingual</t>
  </si>
  <si>
    <r>
      <t>13.</t>
    </r>
    <r>
      <rPr>
        <b/>
        <sz val="7"/>
        <color rgb="FF000000"/>
        <rFont val="Times New Roman"/>
        <family val="1"/>
      </rPr>
      <t xml:space="preserve">  </t>
    </r>
    <r>
      <rPr>
        <b/>
        <sz val="12"/>
        <color rgb="FF000000"/>
        <rFont val="Times New Roman"/>
        <family val="1"/>
      </rPr>
      <t> </t>
    </r>
  </si>
  <si>
    <t>Left medial orbitofrontal</t>
  </si>
  <si>
    <r>
      <t>14.</t>
    </r>
    <r>
      <rPr>
        <b/>
        <sz val="7"/>
        <color rgb="FF000000"/>
        <rFont val="Times New Roman"/>
        <family val="1"/>
      </rPr>
      <t xml:space="preserve">  </t>
    </r>
    <r>
      <rPr>
        <b/>
        <sz val="12"/>
        <color rgb="FF000000"/>
        <rFont val="Times New Roman"/>
        <family val="1"/>
      </rPr>
      <t> </t>
    </r>
  </si>
  <si>
    <t>Left middle temporal</t>
  </si>
  <si>
    <r>
      <t>15.</t>
    </r>
    <r>
      <rPr>
        <b/>
        <sz val="7"/>
        <color rgb="FF000000"/>
        <rFont val="Times New Roman"/>
        <family val="1"/>
      </rPr>
      <t xml:space="preserve">  </t>
    </r>
    <r>
      <rPr>
        <b/>
        <sz val="12"/>
        <color rgb="FF000000"/>
        <rFont val="Times New Roman"/>
        <family val="1"/>
      </rPr>
      <t> </t>
    </r>
  </si>
  <si>
    <t>Left parahippocampal</t>
  </si>
  <si>
    <r>
      <t>16.</t>
    </r>
    <r>
      <rPr>
        <b/>
        <sz val="7"/>
        <color rgb="FF000000"/>
        <rFont val="Times New Roman"/>
        <family val="1"/>
      </rPr>
      <t xml:space="preserve">  </t>
    </r>
    <r>
      <rPr>
        <b/>
        <sz val="12"/>
        <color rgb="FF000000"/>
        <rFont val="Times New Roman"/>
        <family val="1"/>
      </rPr>
      <t> </t>
    </r>
  </si>
  <si>
    <t>Left paracentral</t>
  </si>
  <si>
    <r>
      <t>17.</t>
    </r>
    <r>
      <rPr>
        <b/>
        <sz val="7"/>
        <color rgb="FF000000"/>
        <rFont val="Times New Roman"/>
        <family val="1"/>
      </rPr>
      <t xml:space="preserve">  </t>
    </r>
    <r>
      <rPr>
        <b/>
        <sz val="12"/>
        <color rgb="FF000000"/>
        <rFont val="Times New Roman"/>
        <family val="1"/>
      </rPr>
      <t> </t>
    </r>
  </si>
  <si>
    <t>Left pars opercularis</t>
  </si>
  <si>
    <r>
      <t>18.</t>
    </r>
    <r>
      <rPr>
        <b/>
        <sz val="7"/>
        <color rgb="FF000000"/>
        <rFont val="Times New Roman"/>
        <family val="1"/>
      </rPr>
      <t xml:space="preserve">  </t>
    </r>
    <r>
      <rPr>
        <b/>
        <sz val="12"/>
        <color rgb="FF000000"/>
        <rFont val="Times New Roman"/>
        <family val="1"/>
      </rPr>
      <t> </t>
    </r>
  </si>
  <si>
    <t>Left pars orbitalis</t>
  </si>
  <si>
    <r>
      <t>19.</t>
    </r>
    <r>
      <rPr>
        <b/>
        <sz val="7"/>
        <color rgb="FF000000"/>
        <rFont val="Times New Roman"/>
        <family val="1"/>
      </rPr>
      <t xml:space="preserve">  </t>
    </r>
    <r>
      <rPr>
        <b/>
        <sz val="12"/>
        <color rgb="FF000000"/>
        <rFont val="Times New Roman"/>
        <family val="1"/>
      </rPr>
      <t> </t>
    </r>
  </si>
  <si>
    <t>Left pars triangularis</t>
  </si>
  <si>
    <r>
      <t>20.</t>
    </r>
    <r>
      <rPr>
        <b/>
        <sz val="7"/>
        <color rgb="FF000000"/>
        <rFont val="Times New Roman"/>
        <family val="1"/>
      </rPr>
      <t xml:space="preserve">  </t>
    </r>
    <r>
      <rPr>
        <b/>
        <sz val="12"/>
        <color rgb="FF000000"/>
        <rFont val="Times New Roman"/>
        <family val="1"/>
      </rPr>
      <t> </t>
    </r>
  </si>
  <si>
    <t>Left pericalcarine</t>
  </si>
  <si>
    <r>
      <t>21.</t>
    </r>
    <r>
      <rPr>
        <b/>
        <sz val="7"/>
        <color rgb="FF000000"/>
        <rFont val="Times New Roman"/>
        <family val="1"/>
      </rPr>
      <t xml:space="preserve">  </t>
    </r>
    <r>
      <rPr>
        <b/>
        <sz val="12"/>
        <color rgb="FF000000"/>
        <rFont val="Times New Roman"/>
        <family val="1"/>
      </rPr>
      <t> </t>
    </r>
  </si>
  <si>
    <t>Left postcentral</t>
  </si>
  <si>
    <r>
      <t>22.</t>
    </r>
    <r>
      <rPr>
        <b/>
        <sz val="7"/>
        <color rgb="FF000000"/>
        <rFont val="Times New Roman"/>
        <family val="1"/>
      </rPr>
      <t xml:space="preserve">  </t>
    </r>
    <r>
      <rPr>
        <b/>
        <sz val="12"/>
        <color rgb="FF000000"/>
        <rFont val="Times New Roman"/>
        <family val="1"/>
      </rPr>
      <t> </t>
    </r>
  </si>
  <si>
    <t>Left posterior cingulate</t>
  </si>
  <si>
    <r>
      <t>23.</t>
    </r>
    <r>
      <rPr>
        <b/>
        <sz val="7"/>
        <color rgb="FF000000"/>
        <rFont val="Times New Roman"/>
        <family val="1"/>
      </rPr>
      <t xml:space="preserve">  </t>
    </r>
    <r>
      <rPr>
        <b/>
        <sz val="12"/>
        <color rgb="FF000000"/>
        <rFont val="Times New Roman"/>
        <family val="1"/>
      </rPr>
      <t> </t>
    </r>
  </si>
  <si>
    <t>Left precentral</t>
  </si>
  <si>
    <r>
      <t>24.</t>
    </r>
    <r>
      <rPr>
        <b/>
        <sz val="7"/>
        <color rgb="FF000000"/>
        <rFont val="Times New Roman"/>
        <family val="1"/>
      </rPr>
      <t xml:space="preserve">  </t>
    </r>
    <r>
      <rPr>
        <b/>
        <sz val="12"/>
        <color rgb="FF000000"/>
        <rFont val="Times New Roman"/>
        <family val="1"/>
      </rPr>
      <t> </t>
    </r>
  </si>
  <si>
    <t>Left precuneus</t>
  </si>
  <si>
    <r>
      <t>25.</t>
    </r>
    <r>
      <rPr>
        <b/>
        <sz val="7"/>
        <color rgb="FF000000"/>
        <rFont val="Times New Roman"/>
        <family val="1"/>
      </rPr>
      <t xml:space="preserve">  </t>
    </r>
    <r>
      <rPr>
        <b/>
        <sz val="12"/>
        <color rgb="FF000000"/>
        <rFont val="Times New Roman"/>
        <family val="1"/>
      </rPr>
      <t> </t>
    </r>
  </si>
  <si>
    <t>Left rostral anterior cingulate</t>
  </si>
  <si>
    <r>
      <t>26.</t>
    </r>
    <r>
      <rPr>
        <b/>
        <sz val="7"/>
        <color rgb="FF000000"/>
        <rFont val="Times New Roman"/>
        <family val="1"/>
      </rPr>
      <t xml:space="preserve">  </t>
    </r>
    <r>
      <rPr>
        <b/>
        <sz val="12"/>
        <color rgb="FF000000"/>
        <rFont val="Times New Roman"/>
        <family val="1"/>
      </rPr>
      <t> </t>
    </r>
  </si>
  <si>
    <t>Left rostral middle frontal</t>
  </si>
  <si>
    <r>
      <t>27.</t>
    </r>
    <r>
      <rPr>
        <b/>
        <sz val="7"/>
        <color rgb="FF000000"/>
        <rFont val="Times New Roman"/>
        <family val="1"/>
      </rPr>
      <t xml:space="preserve">  </t>
    </r>
    <r>
      <rPr>
        <b/>
        <sz val="12"/>
        <color rgb="FF000000"/>
        <rFont val="Times New Roman"/>
        <family val="1"/>
      </rPr>
      <t> </t>
    </r>
  </si>
  <si>
    <t>Left superior frontal</t>
  </si>
  <si>
    <r>
      <t>28.</t>
    </r>
    <r>
      <rPr>
        <b/>
        <sz val="7"/>
        <color rgb="FF000000"/>
        <rFont val="Times New Roman"/>
        <family val="1"/>
      </rPr>
      <t xml:space="preserve">  </t>
    </r>
    <r>
      <rPr>
        <b/>
        <sz val="12"/>
        <color rgb="FF000000"/>
        <rFont val="Times New Roman"/>
        <family val="1"/>
      </rPr>
      <t> </t>
    </r>
  </si>
  <si>
    <t>Left superior parietal</t>
  </si>
  <si>
    <r>
      <t>29.</t>
    </r>
    <r>
      <rPr>
        <b/>
        <sz val="7"/>
        <color rgb="FF000000"/>
        <rFont val="Times New Roman"/>
        <family val="1"/>
      </rPr>
      <t xml:space="preserve">  </t>
    </r>
    <r>
      <rPr>
        <b/>
        <sz val="12"/>
        <color rgb="FF000000"/>
        <rFont val="Times New Roman"/>
        <family val="1"/>
      </rPr>
      <t> </t>
    </r>
  </si>
  <si>
    <t>Left superior temporal</t>
  </si>
  <si>
    <r>
      <t>30.</t>
    </r>
    <r>
      <rPr>
        <b/>
        <sz val="7"/>
        <color rgb="FF000000"/>
        <rFont val="Times New Roman"/>
        <family val="1"/>
      </rPr>
      <t xml:space="preserve">  </t>
    </r>
    <r>
      <rPr>
        <b/>
        <sz val="12"/>
        <color rgb="FF000000"/>
        <rFont val="Times New Roman"/>
        <family val="1"/>
      </rPr>
      <t> </t>
    </r>
  </si>
  <si>
    <t>Left supramarginal</t>
  </si>
  <si>
    <r>
      <t>31.</t>
    </r>
    <r>
      <rPr>
        <b/>
        <sz val="7"/>
        <color rgb="FF000000"/>
        <rFont val="Times New Roman"/>
        <family val="1"/>
      </rPr>
      <t xml:space="preserve">  </t>
    </r>
    <r>
      <rPr>
        <b/>
        <sz val="12"/>
        <color rgb="FF000000"/>
        <rFont val="Times New Roman"/>
        <family val="1"/>
      </rPr>
      <t> </t>
    </r>
  </si>
  <si>
    <t>Left frontal pole</t>
  </si>
  <si>
    <r>
      <t>32.</t>
    </r>
    <r>
      <rPr>
        <b/>
        <sz val="7"/>
        <color rgb="FF000000"/>
        <rFont val="Times New Roman"/>
        <family val="1"/>
      </rPr>
      <t xml:space="preserve">  </t>
    </r>
    <r>
      <rPr>
        <b/>
        <sz val="12"/>
        <color rgb="FF000000"/>
        <rFont val="Times New Roman"/>
        <family val="1"/>
      </rPr>
      <t> </t>
    </r>
  </si>
  <si>
    <t>Left transverse temporal</t>
  </si>
  <si>
    <r>
      <t>33.</t>
    </r>
    <r>
      <rPr>
        <b/>
        <sz val="7"/>
        <color rgb="FF000000"/>
        <rFont val="Times New Roman"/>
        <family val="1"/>
      </rPr>
      <t xml:space="preserve">  </t>
    </r>
    <r>
      <rPr>
        <b/>
        <sz val="12"/>
        <color rgb="FF000000"/>
        <rFont val="Times New Roman"/>
        <family val="1"/>
      </rPr>
      <t> </t>
    </r>
  </si>
  <si>
    <t>Left insula</t>
  </si>
  <si>
    <r>
      <t>34.</t>
    </r>
    <r>
      <rPr>
        <b/>
        <sz val="7"/>
        <color rgb="FF000000"/>
        <rFont val="Times New Roman"/>
        <family val="1"/>
      </rPr>
      <t xml:space="preserve">  </t>
    </r>
    <r>
      <rPr>
        <b/>
        <sz val="12"/>
        <color rgb="FF000000"/>
        <rFont val="Times New Roman"/>
        <family val="1"/>
      </rPr>
      <t> </t>
    </r>
  </si>
  <si>
    <t>Right banks of superior temporal sulcus</t>
  </si>
  <si>
    <r>
      <t>35.</t>
    </r>
    <r>
      <rPr>
        <b/>
        <sz val="7"/>
        <color rgb="FF000000"/>
        <rFont val="Times New Roman"/>
        <family val="1"/>
      </rPr>
      <t xml:space="preserve">  </t>
    </r>
    <r>
      <rPr>
        <b/>
        <sz val="12"/>
        <color rgb="FF000000"/>
        <rFont val="Times New Roman"/>
        <family val="1"/>
      </rPr>
      <t> </t>
    </r>
  </si>
  <si>
    <t>Right caudal anterior cingulate</t>
  </si>
  <si>
    <r>
      <t>36.</t>
    </r>
    <r>
      <rPr>
        <b/>
        <sz val="7"/>
        <color rgb="FF000000"/>
        <rFont val="Times New Roman"/>
        <family val="1"/>
      </rPr>
      <t xml:space="preserve">  </t>
    </r>
    <r>
      <rPr>
        <b/>
        <sz val="12"/>
        <color rgb="FF000000"/>
        <rFont val="Times New Roman"/>
        <family val="1"/>
      </rPr>
      <t> </t>
    </r>
  </si>
  <si>
    <t>Right caudal middle frontal</t>
  </si>
  <si>
    <r>
      <t>37.</t>
    </r>
    <r>
      <rPr>
        <b/>
        <sz val="7"/>
        <color rgb="FF000000"/>
        <rFont val="Times New Roman"/>
        <family val="1"/>
      </rPr>
      <t xml:space="preserve">  </t>
    </r>
    <r>
      <rPr>
        <b/>
        <sz val="12"/>
        <color rgb="FF000000"/>
        <rFont val="Times New Roman"/>
        <family val="1"/>
      </rPr>
      <t> </t>
    </r>
  </si>
  <si>
    <t>Right cuneus</t>
  </si>
  <si>
    <r>
      <t>38.</t>
    </r>
    <r>
      <rPr>
        <b/>
        <sz val="7"/>
        <color rgb="FF000000"/>
        <rFont val="Times New Roman"/>
        <family val="1"/>
      </rPr>
      <t xml:space="preserve">  </t>
    </r>
    <r>
      <rPr>
        <b/>
        <sz val="12"/>
        <color rgb="FF000000"/>
        <rFont val="Times New Roman"/>
        <family val="1"/>
      </rPr>
      <t> </t>
    </r>
  </si>
  <si>
    <t>Right entorhinal</t>
  </si>
  <si>
    <r>
      <t>39.</t>
    </r>
    <r>
      <rPr>
        <b/>
        <sz val="7"/>
        <color rgb="FF000000"/>
        <rFont val="Times New Roman"/>
        <family val="1"/>
      </rPr>
      <t xml:space="preserve">  </t>
    </r>
    <r>
      <rPr>
        <b/>
        <sz val="12"/>
        <color rgb="FF000000"/>
        <rFont val="Times New Roman"/>
        <family val="1"/>
      </rPr>
      <t> </t>
    </r>
  </si>
  <si>
    <t>Right fusiform</t>
  </si>
  <si>
    <r>
      <t>40.</t>
    </r>
    <r>
      <rPr>
        <b/>
        <sz val="7"/>
        <color rgb="FF000000"/>
        <rFont val="Times New Roman"/>
        <family val="1"/>
      </rPr>
      <t xml:space="preserve">  </t>
    </r>
    <r>
      <rPr>
        <b/>
        <sz val="12"/>
        <color rgb="FF000000"/>
        <rFont val="Times New Roman"/>
        <family val="1"/>
      </rPr>
      <t> </t>
    </r>
  </si>
  <si>
    <t>Right inferior parietal</t>
  </si>
  <si>
    <r>
      <t>41.</t>
    </r>
    <r>
      <rPr>
        <b/>
        <sz val="7"/>
        <color rgb="FF000000"/>
        <rFont val="Times New Roman"/>
        <family val="1"/>
      </rPr>
      <t xml:space="preserve">  </t>
    </r>
    <r>
      <rPr>
        <b/>
        <sz val="12"/>
        <color rgb="FF000000"/>
        <rFont val="Times New Roman"/>
        <family val="1"/>
      </rPr>
      <t> </t>
    </r>
  </si>
  <si>
    <t>Right inferior temporal</t>
  </si>
  <si>
    <r>
      <t>42.</t>
    </r>
    <r>
      <rPr>
        <b/>
        <sz val="7"/>
        <color rgb="FF000000"/>
        <rFont val="Times New Roman"/>
        <family val="1"/>
      </rPr>
      <t xml:space="preserve">  </t>
    </r>
    <r>
      <rPr>
        <b/>
        <sz val="12"/>
        <color rgb="FF000000"/>
        <rFont val="Times New Roman"/>
        <family val="1"/>
      </rPr>
      <t> </t>
    </r>
  </si>
  <si>
    <t>Right isthmus cingulate</t>
  </si>
  <si>
    <r>
      <t>43.</t>
    </r>
    <r>
      <rPr>
        <b/>
        <sz val="7"/>
        <color rgb="FF000000"/>
        <rFont val="Times New Roman"/>
        <family val="1"/>
      </rPr>
      <t xml:space="preserve">  </t>
    </r>
    <r>
      <rPr>
        <b/>
        <sz val="12"/>
        <color rgb="FF000000"/>
        <rFont val="Times New Roman"/>
        <family val="1"/>
      </rPr>
      <t> </t>
    </r>
  </si>
  <si>
    <t>Right lateral occipital</t>
  </si>
  <si>
    <r>
      <t>44.</t>
    </r>
    <r>
      <rPr>
        <b/>
        <sz val="7"/>
        <color rgb="FF000000"/>
        <rFont val="Times New Roman"/>
        <family val="1"/>
      </rPr>
      <t xml:space="preserve">  </t>
    </r>
    <r>
      <rPr>
        <b/>
        <sz val="12"/>
        <color rgb="FF000000"/>
        <rFont val="Times New Roman"/>
        <family val="1"/>
      </rPr>
      <t> </t>
    </r>
  </si>
  <si>
    <t>Right lateral orbitofrontal</t>
  </si>
  <si>
    <r>
      <t>45.</t>
    </r>
    <r>
      <rPr>
        <b/>
        <sz val="7"/>
        <color rgb="FF000000"/>
        <rFont val="Times New Roman"/>
        <family val="1"/>
      </rPr>
      <t xml:space="preserve">  </t>
    </r>
    <r>
      <rPr>
        <b/>
        <sz val="12"/>
        <color rgb="FF000000"/>
        <rFont val="Times New Roman"/>
        <family val="1"/>
      </rPr>
      <t> </t>
    </r>
  </si>
  <si>
    <t>Right lingual</t>
  </si>
  <si>
    <r>
      <t>46.</t>
    </r>
    <r>
      <rPr>
        <b/>
        <sz val="7"/>
        <color rgb="FF000000"/>
        <rFont val="Times New Roman"/>
        <family val="1"/>
      </rPr>
      <t xml:space="preserve">  </t>
    </r>
    <r>
      <rPr>
        <b/>
        <sz val="12"/>
        <color rgb="FF000000"/>
        <rFont val="Times New Roman"/>
        <family val="1"/>
      </rPr>
      <t> </t>
    </r>
  </si>
  <si>
    <t>Right medial orbitofrontal</t>
  </si>
  <si>
    <r>
      <t>47.</t>
    </r>
    <r>
      <rPr>
        <b/>
        <sz val="7"/>
        <color rgb="FF000000"/>
        <rFont val="Times New Roman"/>
        <family val="1"/>
      </rPr>
      <t xml:space="preserve">  </t>
    </r>
    <r>
      <rPr>
        <b/>
        <sz val="12"/>
        <color rgb="FF000000"/>
        <rFont val="Times New Roman"/>
        <family val="1"/>
      </rPr>
      <t> </t>
    </r>
  </si>
  <si>
    <t>Right middle temporal</t>
  </si>
  <si>
    <r>
      <t>48.</t>
    </r>
    <r>
      <rPr>
        <b/>
        <sz val="7"/>
        <color rgb="FF000000"/>
        <rFont val="Times New Roman"/>
        <family val="1"/>
      </rPr>
      <t xml:space="preserve">  </t>
    </r>
    <r>
      <rPr>
        <b/>
        <sz val="12"/>
        <color rgb="FF000000"/>
        <rFont val="Times New Roman"/>
        <family val="1"/>
      </rPr>
      <t> </t>
    </r>
  </si>
  <si>
    <t>Right parahippocampal</t>
  </si>
  <si>
    <r>
      <t>49.</t>
    </r>
    <r>
      <rPr>
        <b/>
        <sz val="7"/>
        <color rgb="FF000000"/>
        <rFont val="Times New Roman"/>
        <family val="1"/>
      </rPr>
      <t xml:space="preserve">  </t>
    </r>
    <r>
      <rPr>
        <b/>
        <sz val="12"/>
        <color rgb="FF000000"/>
        <rFont val="Times New Roman"/>
        <family val="1"/>
      </rPr>
      <t> </t>
    </r>
  </si>
  <si>
    <t>Right paracentral</t>
  </si>
  <si>
    <r>
      <t>50.</t>
    </r>
    <r>
      <rPr>
        <b/>
        <sz val="7"/>
        <color rgb="FF000000"/>
        <rFont val="Times New Roman"/>
        <family val="1"/>
      </rPr>
      <t xml:space="preserve">  </t>
    </r>
    <r>
      <rPr>
        <b/>
        <sz val="12"/>
        <color rgb="FF000000"/>
        <rFont val="Times New Roman"/>
        <family val="1"/>
      </rPr>
      <t> </t>
    </r>
  </si>
  <si>
    <t>Right pars opercularis</t>
  </si>
  <si>
    <r>
      <t>51.</t>
    </r>
    <r>
      <rPr>
        <b/>
        <sz val="7"/>
        <color rgb="FF000000"/>
        <rFont val="Times New Roman"/>
        <family val="1"/>
      </rPr>
      <t xml:space="preserve">  </t>
    </r>
    <r>
      <rPr>
        <b/>
        <sz val="12"/>
        <color rgb="FF000000"/>
        <rFont val="Times New Roman"/>
        <family val="1"/>
      </rPr>
      <t> </t>
    </r>
  </si>
  <si>
    <t>Right pars orbitalis</t>
  </si>
  <si>
    <r>
      <t>52.</t>
    </r>
    <r>
      <rPr>
        <b/>
        <sz val="7"/>
        <color rgb="FF000000"/>
        <rFont val="Times New Roman"/>
        <family val="1"/>
      </rPr>
      <t xml:space="preserve">  </t>
    </r>
    <r>
      <rPr>
        <b/>
        <sz val="12"/>
        <color rgb="FF000000"/>
        <rFont val="Times New Roman"/>
        <family val="1"/>
      </rPr>
      <t> </t>
    </r>
  </si>
  <si>
    <t>Right pars triangularis</t>
  </si>
  <si>
    <r>
      <t>53.</t>
    </r>
    <r>
      <rPr>
        <b/>
        <sz val="7"/>
        <color rgb="FF000000"/>
        <rFont val="Times New Roman"/>
        <family val="1"/>
      </rPr>
      <t xml:space="preserve">  </t>
    </r>
    <r>
      <rPr>
        <b/>
        <sz val="12"/>
        <color rgb="FF000000"/>
        <rFont val="Times New Roman"/>
        <family val="1"/>
      </rPr>
      <t> </t>
    </r>
  </si>
  <si>
    <t>Right pericalcarine</t>
  </si>
  <si>
    <r>
      <t>54.</t>
    </r>
    <r>
      <rPr>
        <b/>
        <sz val="7"/>
        <color rgb="FF000000"/>
        <rFont val="Times New Roman"/>
        <family val="1"/>
      </rPr>
      <t xml:space="preserve">  </t>
    </r>
    <r>
      <rPr>
        <b/>
        <sz val="12"/>
        <color rgb="FF000000"/>
        <rFont val="Times New Roman"/>
        <family val="1"/>
      </rPr>
      <t> </t>
    </r>
  </si>
  <si>
    <t>Right postcentral</t>
  </si>
  <si>
    <r>
      <t>55.</t>
    </r>
    <r>
      <rPr>
        <b/>
        <sz val="7"/>
        <color rgb="FF000000"/>
        <rFont val="Times New Roman"/>
        <family val="1"/>
      </rPr>
      <t xml:space="preserve">  </t>
    </r>
    <r>
      <rPr>
        <b/>
        <sz val="12"/>
        <color rgb="FF000000"/>
        <rFont val="Times New Roman"/>
        <family val="1"/>
      </rPr>
      <t> </t>
    </r>
  </si>
  <si>
    <t>Right posterior cingulate</t>
  </si>
  <si>
    <r>
      <t>56.</t>
    </r>
    <r>
      <rPr>
        <b/>
        <sz val="7"/>
        <color rgb="FF000000"/>
        <rFont val="Times New Roman"/>
        <family val="1"/>
      </rPr>
      <t xml:space="preserve">  </t>
    </r>
    <r>
      <rPr>
        <b/>
        <sz val="12"/>
        <color rgb="FF000000"/>
        <rFont val="Times New Roman"/>
        <family val="1"/>
      </rPr>
      <t> </t>
    </r>
  </si>
  <si>
    <t>Right precentral</t>
  </si>
  <si>
    <r>
      <t>57.</t>
    </r>
    <r>
      <rPr>
        <b/>
        <sz val="7"/>
        <color rgb="FF000000"/>
        <rFont val="Times New Roman"/>
        <family val="1"/>
      </rPr>
      <t xml:space="preserve">  </t>
    </r>
    <r>
      <rPr>
        <b/>
        <sz val="12"/>
        <color rgb="FF000000"/>
        <rFont val="Times New Roman"/>
        <family val="1"/>
      </rPr>
      <t> </t>
    </r>
  </si>
  <si>
    <t>Right precuneus</t>
  </si>
  <si>
    <r>
      <t>58.</t>
    </r>
    <r>
      <rPr>
        <b/>
        <sz val="7"/>
        <color rgb="FF000000"/>
        <rFont val="Times New Roman"/>
        <family val="1"/>
      </rPr>
      <t xml:space="preserve">  </t>
    </r>
    <r>
      <rPr>
        <b/>
        <sz val="12"/>
        <color rgb="FF000000"/>
        <rFont val="Times New Roman"/>
        <family val="1"/>
      </rPr>
      <t> </t>
    </r>
  </si>
  <si>
    <t>Right rostral anterior cingulate</t>
  </si>
  <si>
    <r>
      <t>59.</t>
    </r>
    <r>
      <rPr>
        <b/>
        <sz val="7"/>
        <color rgb="FF000000"/>
        <rFont val="Times New Roman"/>
        <family val="1"/>
      </rPr>
      <t xml:space="preserve">  </t>
    </r>
    <r>
      <rPr>
        <b/>
        <sz val="12"/>
        <color rgb="FF000000"/>
        <rFont val="Times New Roman"/>
        <family val="1"/>
      </rPr>
      <t> </t>
    </r>
  </si>
  <si>
    <t>Right rostral middle frontal</t>
  </si>
  <si>
    <r>
      <t>60.</t>
    </r>
    <r>
      <rPr>
        <b/>
        <sz val="7"/>
        <color rgb="FF000000"/>
        <rFont val="Times New Roman"/>
        <family val="1"/>
      </rPr>
      <t xml:space="preserve">  </t>
    </r>
    <r>
      <rPr>
        <b/>
        <sz val="12"/>
        <color rgb="FF000000"/>
        <rFont val="Times New Roman"/>
        <family val="1"/>
      </rPr>
      <t> </t>
    </r>
  </si>
  <si>
    <t>Right superior frontal</t>
  </si>
  <si>
    <r>
      <t>61.</t>
    </r>
    <r>
      <rPr>
        <b/>
        <sz val="7"/>
        <color rgb="FF000000"/>
        <rFont val="Times New Roman"/>
        <family val="1"/>
      </rPr>
      <t xml:space="preserve">  </t>
    </r>
    <r>
      <rPr>
        <b/>
        <sz val="12"/>
        <color rgb="FF000000"/>
        <rFont val="Times New Roman"/>
        <family val="1"/>
      </rPr>
      <t> </t>
    </r>
  </si>
  <si>
    <t>Right superior parietal</t>
  </si>
  <si>
    <r>
      <t>62.</t>
    </r>
    <r>
      <rPr>
        <b/>
        <sz val="7"/>
        <color rgb="FF000000"/>
        <rFont val="Times New Roman"/>
        <family val="1"/>
      </rPr>
      <t xml:space="preserve">  </t>
    </r>
    <r>
      <rPr>
        <b/>
        <sz val="12"/>
        <color rgb="FF000000"/>
        <rFont val="Times New Roman"/>
        <family val="1"/>
      </rPr>
      <t> </t>
    </r>
  </si>
  <si>
    <t>Right superior temporal</t>
  </si>
  <si>
    <r>
      <t>63.</t>
    </r>
    <r>
      <rPr>
        <b/>
        <sz val="7"/>
        <color rgb="FF000000"/>
        <rFont val="Times New Roman"/>
        <family val="1"/>
      </rPr>
      <t xml:space="preserve">  </t>
    </r>
    <r>
      <rPr>
        <b/>
        <sz val="12"/>
        <color rgb="FF000000"/>
        <rFont val="Times New Roman"/>
        <family val="1"/>
      </rPr>
      <t> </t>
    </r>
  </si>
  <si>
    <t>Right supramarginal</t>
  </si>
  <si>
    <r>
      <t>64.</t>
    </r>
    <r>
      <rPr>
        <b/>
        <sz val="7"/>
        <color rgb="FF000000"/>
        <rFont val="Times New Roman"/>
        <family val="1"/>
      </rPr>
      <t xml:space="preserve">  </t>
    </r>
    <r>
      <rPr>
        <b/>
        <sz val="12"/>
        <color rgb="FF000000"/>
        <rFont val="Times New Roman"/>
        <family val="1"/>
      </rPr>
      <t> </t>
    </r>
  </si>
  <si>
    <t>Right frontal pole</t>
  </si>
  <si>
    <r>
      <t>65.</t>
    </r>
    <r>
      <rPr>
        <b/>
        <sz val="7"/>
        <color rgb="FF000000"/>
        <rFont val="Times New Roman"/>
        <family val="1"/>
      </rPr>
      <t xml:space="preserve">  </t>
    </r>
    <r>
      <rPr>
        <b/>
        <sz val="12"/>
        <color rgb="FF000000"/>
        <rFont val="Times New Roman"/>
        <family val="1"/>
      </rPr>
      <t> </t>
    </r>
  </si>
  <si>
    <t>Right transverse temporal</t>
  </si>
  <si>
    <r>
      <t>66.</t>
    </r>
    <r>
      <rPr>
        <b/>
        <sz val="7"/>
        <color rgb="FF000000"/>
        <rFont val="Times New Roman"/>
        <family val="1"/>
      </rPr>
      <t xml:space="preserve">  </t>
    </r>
    <r>
      <rPr>
        <b/>
        <sz val="12"/>
        <color rgb="FF000000"/>
        <rFont val="Times New Roman"/>
        <family val="1"/>
      </rPr>
      <t> </t>
    </r>
  </si>
  <si>
    <t>Right insula</t>
  </si>
  <si>
    <r>
      <t>67.</t>
    </r>
    <r>
      <rPr>
        <b/>
        <sz val="7"/>
        <color rgb="FF000000"/>
        <rFont val="Times New Roman"/>
        <family val="1"/>
      </rPr>
      <t xml:space="preserve">  </t>
    </r>
    <r>
      <rPr>
        <b/>
        <sz val="12"/>
        <color rgb="FF000000"/>
        <rFont val="Times New Roman"/>
        <family val="1"/>
      </rPr>
      <t> </t>
    </r>
  </si>
  <si>
    <t>Left thalamus proper</t>
  </si>
  <si>
    <r>
      <t>68.</t>
    </r>
    <r>
      <rPr>
        <b/>
        <sz val="7"/>
        <color rgb="FF000000"/>
        <rFont val="Times New Roman"/>
        <family val="1"/>
      </rPr>
      <t xml:space="preserve">  </t>
    </r>
    <r>
      <rPr>
        <b/>
        <sz val="12"/>
        <color rgb="FF000000"/>
        <rFont val="Times New Roman"/>
        <family val="1"/>
      </rPr>
      <t> </t>
    </r>
  </si>
  <si>
    <t>Left caudate</t>
  </si>
  <si>
    <r>
      <t>69.</t>
    </r>
    <r>
      <rPr>
        <b/>
        <sz val="7"/>
        <color rgb="FF000000"/>
        <rFont val="Times New Roman"/>
        <family val="1"/>
      </rPr>
      <t xml:space="preserve">  </t>
    </r>
    <r>
      <rPr>
        <b/>
        <sz val="12"/>
        <color rgb="FF000000"/>
        <rFont val="Times New Roman"/>
        <family val="1"/>
      </rPr>
      <t> </t>
    </r>
  </si>
  <si>
    <t xml:space="preserve"> Left putamen</t>
  </si>
  <si>
    <r>
      <t>70.</t>
    </r>
    <r>
      <rPr>
        <b/>
        <sz val="7"/>
        <color rgb="FF000000"/>
        <rFont val="Times New Roman"/>
        <family val="1"/>
      </rPr>
      <t xml:space="preserve">  </t>
    </r>
    <r>
      <rPr>
        <b/>
        <sz val="12"/>
        <color rgb="FF000000"/>
        <rFont val="Times New Roman"/>
        <family val="1"/>
      </rPr>
      <t> </t>
    </r>
  </si>
  <si>
    <t>Left pallidum</t>
  </si>
  <si>
    <r>
      <t>71.</t>
    </r>
    <r>
      <rPr>
        <b/>
        <sz val="7"/>
        <color rgb="FF000000"/>
        <rFont val="Times New Roman"/>
        <family val="1"/>
      </rPr>
      <t xml:space="preserve">  </t>
    </r>
    <r>
      <rPr>
        <b/>
        <sz val="12"/>
        <color rgb="FF000000"/>
        <rFont val="Times New Roman"/>
        <family val="1"/>
      </rPr>
      <t> </t>
    </r>
  </si>
  <si>
    <t>Left hippocampus</t>
  </si>
  <si>
    <r>
      <t>72.</t>
    </r>
    <r>
      <rPr>
        <b/>
        <sz val="7"/>
        <color rgb="FF000000"/>
        <rFont val="Times New Roman"/>
        <family val="1"/>
      </rPr>
      <t xml:space="preserve">  </t>
    </r>
    <r>
      <rPr>
        <b/>
        <sz val="12"/>
        <color rgb="FF000000"/>
        <rFont val="Times New Roman"/>
        <family val="1"/>
      </rPr>
      <t> </t>
    </r>
  </si>
  <si>
    <t>Left amygdala</t>
  </si>
  <si>
    <r>
      <t>73.</t>
    </r>
    <r>
      <rPr>
        <b/>
        <sz val="7"/>
        <color rgb="FF000000"/>
        <rFont val="Times New Roman"/>
        <family val="1"/>
      </rPr>
      <t xml:space="preserve">  </t>
    </r>
    <r>
      <rPr>
        <b/>
        <sz val="12"/>
        <color rgb="FF000000"/>
        <rFont val="Times New Roman"/>
        <family val="1"/>
      </rPr>
      <t> </t>
    </r>
  </si>
  <si>
    <t xml:space="preserve">Left accumbens area </t>
  </si>
  <si>
    <r>
      <t>74.</t>
    </r>
    <r>
      <rPr>
        <b/>
        <sz val="7"/>
        <color rgb="FF000000"/>
        <rFont val="Times New Roman"/>
        <family val="1"/>
      </rPr>
      <t xml:space="preserve">  </t>
    </r>
    <r>
      <rPr>
        <b/>
        <sz val="12"/>
        <color rgb="FF000000"/>
        <rFont val="Times New Roman"/>
        <family val="1"/>
      </rPr>
      <t> </t>
    </r>
  </si>
  <si>
    <t>Left ventral diencephalon (DC)</t>
  </si>
  <si>
    <r>
      <t>75.</t>
    </r>
    <r>
      <rPr>
        <b/>
        <sz val="7"/>
        <color rgb="FF000000"/>
        <rFont val="Times New Roman"/>
        <family val="1"/>
      </rPr>
      <t xml:space="preserve">  </t>
    </r>
    <r>
      <rPr>
        <b/>
        <sz val="12"/>
        <color rgb="FF000000"/>
        <rFont val="Times New Roman"/>
        <family val="1"/>
      </rPr>
      <t> </t>
    </r>
  </si>
  <si>
    <t>Right thalamus proper</t>
  </si>
  <si>
    <r>
      <t>76.</t>
    </r>
    <r>
      <rPr>
        <b/>
        <sz val="7"/>
        <color rgb="FF000000"/>
        <rFont val="Times New Roman"/>
        <family val="1"/>
      </rPr>
      <t xml:space="preserve">  </t>
    </r>
    <r>
      <rPr>
        <b/>
        <sz val="12"/>
        <color rgb="FF000000"/>
        <rFont val="Times New Roman"/>
        <family val="1"/>
      </rPr>
      <t> </t>
    </r>
  </si>
  <si>
    <t>Right caudate</t>
  </si>
  <si>
    <r>
      <t>77.</t>
    </r>
    <r>
      <rPr>
        <b/>
        <sz val="7"/>
        <color rgb="FF000000"/>
        <rFont val="Times New Roman"/>
        <family val="1"/>
      </rPr>
      <t xml:space="preserve">  </t>
    </r>
    <r>
      <rPr>
        <b/>
        <sz val="12"/>
        <color rgb="FF000000"/>
        <rFont val="Times New Roman"/>
        <family val="1"/>
      </rPr>
      <t> </t>
    </r>
  </si>
  <si>
    <t>Right putamen</t>
  </si>
  <si>
    <r>
      <t>78.</t>
    </r>
    <r>
      <rPr>
        <b/>
        <sz val="7"/>
        <color rgb="FF000000"/>
        <rFont val="Times New Roman"/>
        <family val="1"/>
      </rPr>
      <t xml:space="preserve">  </t>
    </r>
    <r>
      <rPr>
        <b/>
        <sz val="12"/>
        <color rgb="FF000000"/>
        <rFont val="Times New Roman"/>
        <family val="1"/>
      </rPr>
      <t> </t>
    </r>
  </si>
  <si>
    <t>Right pallidum</t>
  </si>
  <si>
    <r>
      <t>79.</t>
    </r>
    <r>
      <rPr>
        <b/>
        <sz val="7"/>
        <color rgb="FF000000"/>
        <rFont val="Times New Roman"/>
        <family val="1"/>
      </rPr>
      <t xml:space="preserve">  </t>
    </r>
    <r>
      <rPr>
        <b/>
        <sz val="12"/>
        <color rgb="FF000000"/>
        <rFont val="Times New Roman"/>
        <family val="1"/>
      </rPr>
      <t> </t>
    </r>
  </si>
  <si>
    <t>Right hippocampus</t>
  </si>
  <si>
    <r>
      <t>80.</t>
    </r>
    <r>
      <rPr>
        <b/>
        <sz val="7"/>
        <color rgb="FF000000"/>
        <rFont val="Times New Roman"/>
        <family val="1"/>
      </rPr>
      <t xml:space="preserve">  </t>
    </r>
    <r>
      <rPr>
        <b/>
        <sz val="12"/>
        <color rgb="FF000000"/>
        <rFont val="Times New Roman"/>
        <family val="1"/>
      </rPr>
      <t> </t>
    </r>
  </si>
  <si>
    <t>Right amygdala</t>
  </si>
  <si>
    <r>
      <t>81.</t>
    </r>
    <r>
      <rPr>
        <b/>
        <sz val="7"/>
        <color rgb="FF000000"/>
        <rFont val="Times New Roman"/>
        <family val="1"/>
      </rPr>
      <t xml:space="preserve">  </t>
    </r>
    <r>
      <rPr>
        <b/>
        <sz val="12"/>
        <color rgb="FF000000"/>
        <rFont val="Times New Roman"/>
        <family val="1"/>
      </rPr>
      <t> </t>
    </r>
  </si>
  <si>
    <t>Right accumbens area</t>
  </si>
  <si>
    <r>
      <t>82.</t>
    </r>
    <r>
      <rPr>
        <b/>
        <sz val="7"/>
        <color rgb="FF000000"/>
        <rFont val="Times New Roman"/>
        <family val="1"/>
      </rPr>
      <t xml:space="preserve">  </t>
    </r>
    <r>
      <rPr>
        <b/>
        <sz val="12"/>
        <color rgb="FF000000"/>
        <rFont val="Times New Roman"/>
        <family val="1"/>
      </rPr>
      <t> </t>
    </r>
  </si>
  <si>
    <t>Right ventral diencephalon (DC)</t>
  </si>
  <si>
    <r>
      <t>83.</t>
    </r>
    <r>
      <rPr>
        <b/>
        <sz val="7"/>
        <color rgb="FF000000"/>
        <rFont val="Times New Roman"/>
        <family val="1"/>
      </rPr>
      <t xml:space="preserve">  </t>
    </r>
    <r>
      <rPr>
        <b/>
        <sz val="12"/>
        <color rgb="FF000000"/>
        <rFont val="Times New Roman"/>
        <family val="1"/>
      </rPr>
      <t> </t>
    </r>
  </si>
  <si>
    <t xml:space="preserve">Brain stem </t>
  </si>
  <si>
    <t>UK Biobank field ID</t>
  </si>
  <si>
    <r>
      <t>Supplementary Table 2.</t>
    </r>
    <r>
      <rPr>
        <sz val="12"/>
        <color theme="1"/>
        <rFont val="Times New Roman"/>
        <family val="1"/>
      </rPr>
      <t xml:space="preserve"> Network characterisation</t>
    </r>
  </si>
  <si>
    <t>Central Executive (8 nodes)</t>
  </si>
  <si>
    <t>left inferior parietal (InfP)</t>
  </si>
  <si>
    <t>left rostral middle frontal (RosMF)</t>
  </si>
  <si>
    <t>left superior frontal (SupF)</t>
  </si>
  <si>
    <t>left superior parietal (SupP)</t>
  </si>
  <si>
    <t>right inferior parietal (InfP)</t>
  </si>
  <si>
    <t>right rostral middle frontal (RosMF)</t>
  </si>
  <si>
    <t>right superior frontal (SupF)</t>
  </si>
  <si>
    <t>right superior parietal (SupP)</t>
  </si>
  <si>
    <t>Cingulo-opercular (10 nodes)</t>
  </si>
  <si>
    <t>left thalamus proper (Tha)</t>
  </si>
  <si>
    <t>right thalamus proper (Tha)</t>
  </si>
  <si>
    <t>left caudal anterior cingulate (caACg)</t>
  </si>
  <si>
    <t>left insula (Ins)</t>
  </si>
  <si>
    <t>left frontal pole (FPo)</t>
  </si>
  <si>
    <t>right caudal anterior cingulate (caACg)</t>
  </si>
  <si>
    <t>right insula (Ins)</t>
  </si>
  <si>
    <t>right frontal pole (FPo)</t>
  </si>
  <si>
    <t>Default mode (16 nodes)</t>
  </si>
  <si>
    <t>left isthmus cingulate (IsCg)</t>
  </si>
  <si>
    <t>left medial orbitofrontal (MedO)</t>
  </si>
  <si>
    <t>left parahippocampal (PaHip)</t>
  </si>
  <si>
    <t>left precuneus (PrCun)</t>
  </si>
  <si>
    <t>left rostral anterior cingulate (RosACg)</t>
  </si>
  <si>
    <t>right isthmus cingulate (IsCg)</t>
  </si>
  <si>
    <t>right medial orbitofrontal (MedO)</t>
  </si>
  <si>
    <t>right parahippocampal (PaHip)</t>
  </si>
  <si>
    <t>right precuneus (PrCun)</t>
  </si>
  <si>
    <t>right rostral anterior cingulate (RosACg)</t>
  </si>
  <si>
    <t>Hippocampal-Diencephalic (12 nodes)</t>
  </si>
  <si>
    <t>left hippocampus (Hip)</t>
  </si>
  <si>
    <t>left ventral DC (VDC)</t>
  </si>
  <si>
    <t>right hippocampus (Hip)</t>
  </si>
  <si>
    <t>right ventral DC (VDC)</t>
  </si>
  <si>
    <t>left entorhinal (Ent)</t>
  </si>
  <si>
    <t>left fusiform (Fus)</t>
  </si>
  <si>
    <t>right entorhinal (Ent)</t>
  </si>
  <si>
    <t>right fusiform (Fus)</t>
  </si>
  <si>
    <t>Multiple Demand (12 nodes)</t>
  </si>
  <si>
    <t>left caudal anterior cingulate (CaACg)</t>
  </si>
  <si>
    <t>left caudal middle frontal (CaMF)</t>
  </si>
  <si>
    <t>left paracentral (PaC)</t>
  </si>
  <si>
    <t>right caudal anterior cingulate (CaACg)</t>
  </si>
  <si>
    <t>right caudal middle frontal (CaMF)</t>
  </si>
  <si>
    <t>right paracentral (PaC)</t>
  </si>
  <si>
    <t>Parieto-Frontal Integration Theory (36 nodes)</t>
  </si>
  <si>
    <t xml:space="preserve">left caudal anterior cingulate </t>
  </si>
  <si>
    <t>left superior temporal sulcus</t>
  </si>
  <si>
    <t>left caudal middle frontal</t>
  </si>
  <si>
    <t>left fusiform</t>
  </si>
  <si>
    <t>left inferior parietal</t>
  </si>
  <si>
    <t>left lateral occipital</t>
  </si>
  <si>
    <t>left middle temporal</t>
  </si>
  <si>
    <t>left pars opercularis</t>
  </si>
  <si>
    <t>left pars orbitalis</t>
  </si>
  <si>
    <t>left pars triangularis</t>
  </si>
  <si>
    <t>left precuneus</t>
  </si>
  <si>
    <t>left rostral anterior cingulate</t>
  </si>
  <si>
    <t>left rostral middle frontal</t>
  </si>
  <si>
    <t>left superior frontal</t>
  </si>
  <si>
    <t>left superior parietal</t>
  </si>
  <si>
    <t>left superior temporal</t>
  </si>
  <si>
    <t>left frontal pole</t>
  </si>
  <si>
    <t>left transverse temporal</t>
  </si>
  <si>
    <t>right superior temporal sulcus</t>
  </si>
  <si>
    <t xml:space="preserve">right caudal anterior cingulate </t>
  </si>
  <si>
    <t>right caudal middle frontal</t>
  </si>
  <si>
    <t>right fusiform</t>
  </si>
  <si>
    <t>right inferior parietal</t>
  </si>
  <si>
    <t>right lateral occipital</t>
  </si>
  <si>
    <t>right middle temporal</t>
  </si>
  <si>
    <t>right pars opercularis</t>
  </si>
  <si>
    <t>right pars orbitalis</t>
  </si>
  <si>
    <t>right pars triangularis</t>
  </si>
  <si>
    <t>right precuneus</t>
  </si>
  <si>
    <t>right rostral anterior cingulate</t>
  </si>
  <si>
    <t>right rostral middle frontal</t>
  </si>
  <si>
    <t>right superior frontal</t>
  </si>
  <si>
    <t>right superior parietal</t>
  </si>
  <si>
    <t>right superior temporal</t>
  </si>
  <si>
    <t>right frontal pole</t>
  </si>
  <si>
    <t>right transverse temporal</t>
  </si>
  <si>
    <t>Salience (10 nodes)</t>
  </si>
  <si>
    <t>left amygdala (Amg)</t>
  </si>
  <si>
    <t>right amygdala (Amg)</t>
  </si>
  <si>
    <t>Sensorimotor (12 nodes)</t>
  </si>
  <si>
    <t>left putamen (Put)</t>
  </si>
  <si>
    <t>right thalamus proper proper (Tha)</t>
  </si>
  <si>
    <t>right putamen (Put)</t>
  </si>
  <si>
    <t>left postcentral (PosC)</t>
  </si>
  <si>
    <t>left precentral (PrC)</t>
  </si>
  <si>
    <t>right postcentral (PosC)</t>
  </si>
  <si>
    <t>right precentral (PrC)</t>
  </si>
  <si>
    <t>Temporo-Amygdala-Orbitofrontal (30 nodes)</t>
  </si>
  <si>
    <t>left superior temporal sulcus (SupT)</t>
  </si>
  <si>
    <t>right superior temporal sulcus (SupT)</t>
  </si>
  <si>
    <t>left inferior temporal (InfT)</t>
  </si>
  <si>
    <t>left lateral orbitofrontal (LatO)</t>
  </si>
  <si>
    <t>left middle temporal (MidT)</t>
  </si>
  <si>
    <t>left posterior cingulate (PosCg)</t>
  </si>
  <si>
    <t>left superior temporal (SupT)</t>
  </si>
  <si>
    <t>left transverse temporal (TraT)</t>
  </si>
  <si>
    <t>right inferior temporal (InfT)</t>
  </si>
  <si>
    <t>right lateral orbitofrontal (LatO)</t>
  </si>
  <si>
    <t>right middle temporal (MidT)</t>
  </si>
  <si>
    <t>right posterior cingulate (PosCg)</t>
  </si>
  <si>
    <t>right superior temporal (SupT)</t>
  </si>
  <si>
    <t>right transverse temporal (TraT)</t>
  </si>
  <si>
    <r>
      <t>Note.</t>
    </r>
    <r>
      <rPr>
        <sz val="11"/>
        <color theme="1"/>
        <rFont val="Times New Roman"/>
        <family val="1"/>
      </rPr>
      <t xml:space="preserve"> The region abbreviations have been added with reference to Figure 1. There are no abbreviations for the regions included in the P-FIT, because Figure 1 does not display them for aesthetical reasons. </t>
    </r>
  </si>
  <si>
    <r>
      <t>Supplementary Table 3a.</t>
    </r>
    <r>
      <rPr>
        <sz val="12"/>
        <color theme="1"/>
        <rFont val="Times New Roman"/>
        <family val="1"/>
      </rPr>
      <t xml:space="preserve"> Descriptive statistics of PC loadings within genetic networks</t>
    </r>
  </si>
  <si>
    <t>PC loadings</t>
  </si>
  <si>
    <t>Network</t>
  </si>
  <si>
    <t>Included volumes</t>
  </si>
  <si>
    <r>
      <t>% variance explained by 1</t>
    </r>
    <r>
      <rPr>
        <b/>
        <vertAlign val="superscript"/>
        <sz val="10"/>
        <color rgb="FF000000"/>
        <rFont val="Times New Roman"/>
        <family val="1"/>
      </rPr>
      <t>st</t>
    </r>
    <r>
      <rPr>
        <b/>
        <sz val="10"/>
        <color rgb="FF000000"/>
        <rFont val="Times New Roman"/>
        <family val="1"/>
      </rPr>
      <t xml:space="preserve"> PC</t>
    </r>
  </si>
  <si>
    <t>Mean</t>
  </si>
  <si>
    <t>SD</t>
  </si>
  <si>
    <t>Median</t>
  </si>
  <si>
    <t>Range</t>
  </si>
  <si>
    <t>Whole brain</t>
  </si>
  <si>
    <t>0.30-0.81</t>
  </si>
  <si>
    <t>Central executive</t>
  </si>
  <si>
    <t>0.74-0.88</t>
  </si>
  <si>
    <t>Cingulo-opercular</t>
  </si>
  <si>
    <t>0.52-0.90</t>
  </si>
  <si>
    <t>Default mode</t>
  </si>
  <si>
    <t>0.42-0.85</t>
  </si>
  <si>
    <t>Hippocampal-diencephalic</t>
  </si>
  <si>
    <t>0.64-0.74</t>
  </si>
  <si>
    <t>Multiple demand</t>
  </si>
  <si>
    <t>0.48-0.88</t>
  </si>
  <si>
    <t>P-FIT</t>
  </si>
  <si>
    <t>0.43-0.83</t>
  </si>
  <si>
    <t>Salience</t>
  </si>
  <si>
    <t>0.47-0.86</t>
  </si>
  <si>
    <t>Sensorimotor</t>
  </si>
  <si>
    <t>0.43-0.89</t>
  </si>
  <si>
    <t>Temporo-amygdala-orbitofrontal</t>
  </si>
  <si>
    <t>0.41-0.85</t>
  </si>
  <si>
    <r>
      <t xml:space="preserve">PC loadings were extracted using PCA of genetic correlations indicating genetic overlap between brain volumes. </t>
    </r>
    <r>
      <rPr>
        <i/>
        <sz val="10"/>
        <color theme="1"/>
        <rFont val="Times New Roman"/>
        <family val="1"/>
      </rPr>
      <t>Included volumes</t>
    </r>
    <r>
      <rPr>
        <sz val="10"/>
        <color theme="1"/>
        <rFont val="Times New Roman"/>
        <family val="1"/>
      </rPr>
      <t xml:space="preserve"> indicates the number of regional volumes included in a network. </t>
    </r>
    <r>
      <rPr>
        <i/>
        <sz val="10"/>
        <color theme="1"/>
        <rFont val="Times New Roman"/>
        <family val="1"/>
      </rPr>
      <t>Explained variance</t>
    </r>
    <r>
      <rPr>
        <sz val="10"/>
        <color theme="1"/>
        <rFont val="Times New Roman"/>
        <family val="1"/>
      </rPr>
      <t xml:space="preserve"> shows the genetic variance explained by the first genetic PC. Mean, standard deviation (SD), median, and range relate to the distribution of PC loadings within a network (Figure 4). </t>
    </r>
  </si>
  <si>
    <r>
      <t xml:space="preserve">Supplementary Table 3b. </t>
    </r>
    <r>
      <rPr>
        <sz val="12"/>
        <color theme="1"/>
        <rFont val="Times New Roman"/>
        <family val="1"/>
      </rPr>
      <t>Descriptive statistics of PC loadings within phenotypic canonical networks</t>
    </r>
  </si>
  <si>
    <t>Explained variance (%)</t>
  </si>
  <si>
    <t>Mode</t>
  </si>
  <si>
    <t>Mini-mum</t>
  </si>
  <si>
    <t>Maxi-mum</t>
  </si>
  <si>
    <r>
      <t xml:space="preserve">PC loadings were extracted using PCA of phenotypic correlations between brain volumes. </t>
    </r>
    <r>
      <rPr>
        <i/>
        <sz val="10"/>
        <color theme="1"/>
        <rFont val="Times New Roman"/>
        <family val="1"/>
      </rPr>
      <t>Included volumes</t>
    </r>
    <r>
      <rPr>
        <sz val="10"/>
        <color theme="1"/>
        <rFont val="Times New Roman"/>
        <family val="1"/>
      </rPr>
      <t xml:space="preserve"> indicates the number of regional volumes included in a network. </t>
    </r>
    <r>
      <rPr>
        <i/>
        <sz val="10"/>
        <color theme="1"/>
        <rFont val="Times New Roman"/>
        <family val="1"/>
      </rPr>
      <t>Explained variance</t>
    </r>
    <r>
      <rPr>
        <sz val="10"/>
        <color theme="1"/>
        <rFont val="Times New Roman"/>
        <family val="1"/>
      </rPr>
      <t xml:space="preserve"> shows the phenotypic variance explained by the first genetic PC. Mean, standard deviation (SD), median, and range relate to the distribution of PC loadings within a network (Figure 4). </t>
    </r>
  </si>
  <si>
    <r>
      <t>Supplementary Table 4.</t>
    </r>
    <r>
      <rPr>
        <sz val="12"/>
        <color theme="1"/>
        <rFont val="Times New Roman"/>
        <family val="1"/>
      </rPr>
      <t xml:space="preserve"> Model fit for genetic correlations between genetic general cognitive ability and each canonical network</t>
    </r>
  </si>
  <si>
    <r>
      <t>χ</t>
    </r>
    <r>
      <rPr>
        <b/>
        <vertAlign val="superscript"/>
        <sz val="11"/>
        <color rgb="FF000000"/>
        <rFont val="Times New Roman"/>
        <family val="1"/>
      </rPr>
      <t>2</t>
    </r>
  </si>
  <si>
    <t>df</t>
  </si>
  <si>
    <t>p-value</t>
  </si>
  <si>
    <t>AIC</t>
  </si>
  <si>
    <t>CFI</t>
  </si>
  <si>
    <t>SRMR</t>
  </si>
  <si>
    <r>
      <t>2.04 x10</t>
    </r>
    <r>
      <rPr>
        <vertAlign val="superscript"/>
        <sz val="11"/>
        <color rgb="FF333333"/>
        <rFont val="Times New Roman"/>
        <family val="1"/>
      </rPr>
      <t>-23</t>
    </r>
  </si>
  <si>
    <r>
      <t>2.07 x10</t>
    </r>
    <r>
      <rPr>
        <vertAlign val="superscript"/>
        <sz val="11"/>
        <color rgb="FF333333"/>
        <rFont val="Times New Roman"/>
        <family val="1"/>
      </rPr>
      <t>-20</t>
    </r>
  </si>
  <si>
    <r>
      <t>3.56 x10</t>
    </r>
    <r>
      <rPr>
        <vertAlign val="superscript"/>
        <sz val="11"/>
        <color rgb="FF333333"/>
        <rFont val="Times New Roman"/>
        <family val="1"/>
      </rPr>
      <t>-23</t>
    </r>
  </si>
  <si>
    <r>
      <t>4.36 x10</t>
    </r>
    <r>
      <rPr>
        <vertAlign val="superscript"/>
        <sz val="11"/>
        <color rgb="FF333333"/>
        <rFont val="Times New Roman"/>
        <family val="1"/>
      </rPr>
      <t>-22</t>
    </r>
  </si>
  <si>
    <r>
      <t>1.01 x10</t>
    </r>
    <r>
      <rPr>
        <vertAlign val="superscript"/>
        <sz val="11"/>
        <color rgb="FF333333"/>
        <rFont val="Times New Roman"/>
        <family val="1"/>
      </rPr>
      <t>-20</t>
    </r>
  </si>
  <si>
    <r>
      <t>1.33 x10</t>
    </r>
    <r>
      <rPr>
        <vertAlign val="superscript"/>
        <sz val="11"/>
        <color rgb="FF333333"/>
        <rFont val="Times New Roman"/>
        <family val="1"/>
      </rPr>
      <t>-20</t>
    </r>
  </si>
  <si>
    <r>
      <t>4.65 x10</t>
    </r>
    <r>
      <rPr>
        <vertAlign val="superscript"/>
        <sz val="11"/>
        <color rgb="FF333333"/>
        <rFont val="Times New Roman"/>
        <family val="1"/>
      </rPr>
      <t>-24</t>
    </r>
  </si>
  <si>
    <r>
      <t>5.87 x10</t>
    </r>
    <r>
      <rPr>
        <vertAlign val="superscript"/>
        <sz val="11"/>
        <color rgb="FF333333"/>
        <rFont val="Times New Roman"/>
        <family val="1"/>
      </rPr>
      <t>-21</t>
    </r>
  </si>
  <si>
    <r>
      <t>3.34 x10</t>
    </r>
    <r>
      <rPr>
        <vertAlign val="superscript"/>
        <sz val="11"/>
        <color rgb="FF333333"/>
        <rFont val="Times New Roman"/>
        <family val="1"/>
      </rPr>
      <t>-21</t>
    </r>
  </si>
  <si>
    <r>
      <t>5.23 x10</t>
    </r>
    <r>
      <rPr>
        <vertAlign val="superscript"/>
        <sz val="11"/>
        <color rgb="FF333333"/>
        <rFont val="Times New Roman"/>
        <family val="1"/>
      </rPr>
      <t>-25</t>
    </r>
  </si>
  <si>
    <t xml:space="preserve">AIC = Akaike Information Criterion, CFI = Comparative Fit Index, SRMR = Standardised Root Mean Square Residuals </t>
  </si>
  <si>
    <r>
      <t>Supplementary Table 5</t>
    </r>
    <r>
      <rPr>
        <sz val="12"/>
        <color theme="1"/>
        <rFont val="Times New Roman"/>
        <family val="1"/>
      </rPr>
      <t xml:space="preserve">. Fit indices for the comparison between freely-varying or constrained correlations with general cognitive ability between central executive and other networks </t>
    </r>
  </si>
  <si>
    <r>
      <t>Comparison with central executiv</t>
    </r>
    <r>
      <rPr>
        <b/>
        <sz val="10"/>
        <color rgb="FF000000"/>
        <rFont val="Times New Roman"/>
        <family val="1"/>
      </rPr>
      <t>e</t>
    </r>
  </si>
  <si>
    <r>
      <t>χ</t>
    </r>
    <r>
      <rPr>
        <b/>
        <vertAlign val="superscript"/>
        <sz val="10"/>
        <color rgb="FF000000"/>
        <rFont val="Times New Roman"/>
        <family val="1"/>
      </rPr>
      <t xml:space="preserve">2 </t>
    </r>
    <r>
      <rPr>
        <b/>
        <sz val="10"/>
        <color rgb="FF000000"/>
        <rFont val="Times New Roman"/>
        <family val="1"/>
      </rPr>
      <t>test</t>
    </r>
  </si>
  <si>
    <t>constrained model</t>
  </si>
  <si>
    <t>freely-varying model</t>
  </si>
  <si>
    <r>
      <t xml:space="preserve">∆ </t>
    </r>
    <r>
      <rPr>
        <b/>
        <i/>
        <sz val="10"/>
        <color rgb="FF000000"/>
        <rFont val="Times New Roman"/>
        <family val="1"/>
      </rPr>
      <t>χ</t>
    </r>
    <r>
      <rPr>
        <b/>
        <i/>
        <vertAlign val="superscript"/>
        <sz val="10"/>
        <color rgb="FF000000"/>
        <rFont val="Times New Roman"/>
        <family val="1"/>
      </rPr>
      <t>2</t>
    </r>
  </si>
  <si>
    <t>∆ df</t>
  </si>
  <si>
    <t>p</t>
  </si>
  <si>
    <t>Default Mode</t>
  </si>
  <si>
    <t>Multiple Demand</t>
  </si>
  <si>
    <r>
      <t xml:space="preserve">AIC = </t>
    </r>
    <r>
      <rPr>
        <sz val="10"/>
        <color theme="1"/>
        <rFont val="Times New Roman"/>
        <family val="1"/>
      </rPr>
      <t xml:space="preserve">Akaike Information Criterion, CFI = Comparative Fit Index, SRMR = Standardised Root Mean Square Residuals. This table indicates fit indices for two GenomicSEM models: a model where genetic correlations between networks and general cognitive abilities are estimated freely-varying, and another model where correlation magnitudes are forced to be the same. </t>
    </r>
    <r>
      <rPr>
        <b/>
        <sz val="10"/>
        <color theme="1"/>
        <rFont val="Times New Roman"/>
        <family val="1"/>
      </rPr>
      <t xml:space="preserve">∆ </t>
    </r>
    <r>
      <rPr>
        <b/>
        <i/>
        <sz val="10"/>
        <color rgb="FF000000"/>
        <rFont val="Times New Roman"/>
        <family val="1"/>
      </rPr>
      <t>χ</t>
    </r>
    <r>
      <rPr>
        <b/>
        <i/>
        <vertAlign val="superscript"/>
        <sz val="10"/>
        <color rgb="FF000000"/>
        <rFont val="Times New Roman"/>
        <family val="1"/>
      </rPr>
      <t xml:space="preserve">2 </t>
    </r>
    <r>
      <rPr>
        <sz val="10"/>
        <color rgb="FF000000"/>
        <rFont val="Times New Roman"/>
        <family val="1"/>
      </rPr>
      <t>is the difference in χ</t>
    </r>
    <r>
      <rPr>
        <vertAlign val="superscript"/>
        <sz val="10"/>
        <color rgb="FF000000"/>
        <rFont val="Times New Roman"/>
        <family val="1"/>
      </rPr>
      <t>2</t>
    </r>
    <r>
      <rPr>
        <sz val="10"/>
        <color rgb="FF000000"/>
        <rFont val="Times New Roman"/>
        <family val="1"/>
      </rPr>
      <t xml:space="preserve"> values between the nested constrained and freely-varying model, </t>
    </r>
    <r>
      <rPr>
        <sz val="10"/>
        <color theme="1"/>
        <rFont val="Times New Roman"/>
        <family val="1"/>
      </rPr>
      <t xml:space="preserve">∆ df indicates their difference in degrees of freedom. AIC, CFI, and SRMR are also reported for the constrained and freely-varying models. These fit indices indicate no evidence for differing correlation magnitudes with cognitive abilities between the central executive network and all other networks. </t>
    </r>
  </si>
  <si>
    <r>
      <t xml:space="preserve">Supplementary Table 6. Fit indices for the </t>
    </r>
    <r>
      <rPr>
        <i/>
        <sz val="12"/>
        <color theme="1"/>
        <rFont val="Times New Roman"/>
        <family val="1"/>
      </rPr>
      <t>adjusted</t>
    </r>
    <r>
      <rPr>
        <sz val="12"/>
        <color theme="1"/>
        <rFont val="Times New Roman"/>
        <family val="1"/>
      </rPr>
      <t xml:space="preserve"> comparison between freely-varying or constrained correlations with general cognitive ability between central executive and other networks</t>
    </r>
  </si>
  <si>
    <r>
      <t>Comparison with ce</t>
    </r>
    <r>
      <rPr>
        <b/>
        <sz val="10"/>
        <color rgb="FF000000"/>
        <rFont val="Times New Roman"/>
        <family val="1"/>
      </rPr>
      <t>ntral executive</t>
    </r>
  </si>
  <si>
    <r>
      <t>AIC = Akaike</t>
    </r>
    <r>
      <rPr>
        <sz val="10"/>
        <color theme="1"/>
        <rFont val="Times New Roman"/>
        <family val="1"/>
      </rPr>
      <t xml:space="preserve"> Information Criterion, CFI = Comparative Fit Index, SRMR = Standardised Root Mean Square Residuals. This table indicates fit indices for two GenomicSEM models in which correlation estimates have been adjusted for network size: (1) a model where genetic correlations between networks and general cognitive abilities are estimated freely-varying, and (2) another model where correlation magnitudes are forced to be the same, after they have been divided by the total number of included brain volumes in a respective network. </t>
    </r>
    <r>
      <rPr>
        <b/>
        <sz val="10"/>
        <color theme="1"/>
        <rFont val="Times New Roman"/>
        <family val="1"/>
      </rPr>
      <t xml:space="preserve">∆ </t>
    </r>
    <r>
      <rPr>
        <b/>
        <i/>
        <sz val="10"/>
        <color rgb="FF000000"/>
        <rFont val="Times New Roman"/>
        <family val="1"/>
      </rPr>
      <t>χ</t>
    </r>
    <r>
      <rPr>
        <b/>
        <i/>
        <vertAlign val="superscript"/>
        <sz val="10"/>
        <color rgb="FF000000"/>
        <rFont val="Times New Roman"/>
        <family val="1"/>
      </rPr>
      <t xml:space="preserve">2 </t>
    </r>
    <r>
      <rPr>
        <sz val="10"/>
        <color rgb="FF000000"/>
        <rFont val="Times New Roman"/>
        <family val="1"/>
      </rPr>
      <t>is the difference in χ</t>
    </r>
    <r>
      <rPr>
        <vertAlign val="superscript"/>
        <sz val="10"/>
        <color rgb="FF000000"/>
        <rFont val="Times New Roman"/>
        <family val="1"/>
      </rPr>
      <t>2</t>
    </r>
    <r>
      <rPr>
        <sz val="10"/>
        <color rgb="FF000000"/>
        <rFont val="Times New Roman"/>
        <family val="1"/>
      </rPr>
      <t xml:space="preserve"> values between the nested constrained and freely-varying model, </t>
    </r>
    <r>
      <rPr>
        <sz val="10"/>
        <color theme="1"/>
        <rFont val="Times New Roman"/>
        <family val="1"/>
      </rPr>
      <t xml:space="preserve">∆ df indicates their difference in degrees of freedom. AIC, CFI, and SRMR are also reported for the constrained and freely-varying models. These fit indices indicate no evidence for differing correlation magnitudes with cognitive abilities between the central executive network and all other networks, even when adjusting for the size of a network. </t>
    </r>
  </si>
  <si>
    <r>
      <t>Supplementary Table 7.</t>
    </r>
    <r>
      <rPr>
        <sz val="12"/>
        <color theme="1"/>
        <rFont val="Times New Roman"/>
        <family val="1"/>
      </rPr>
      <t xml:space="preserve"> Genetic correlations between three cognitive abilities and brain networks</t>
    </r>
  </si>
  <si>
    <t>Brain network</t>
  </si>
  <si>
    <t>Cognitive trait</t>
  </si>
  <si>
    <r>
      <t>r</t>
    </r>
    <r>
      <rPr>
        <b/>
        <i/>
        <vertAlign val="subscript"/>
        <sz val="10"/>
        <color rgb="FF000000"/>
        <rFont val="Times New Roman"/>
        <family val="1"/>
      </rPr>
      <t>g</t>
    </r>
  </si>
  <si>
    <t>SE</t>
  </si>
  <si>
    <t>95% CI</t>
  </si>
  <si>
    <t>FDR- adjusted p-value</t>
  </si>
  <si>
    <t>Matrix</t>
  </si>
  <si>
    <t>0.03 - 0.37</t>
  </si>
  <si>
    <t>Memory</t>
  </si>
  <si>
    <t>0.04 - 0.19</t>
  </si>
  <si>
    <t>Symbol Digit</t>
  </si>
  <si>
    <t>0.05 - 0.23</t>
  </si>
  <si>
    <t>0.01 - 0.38</t>
  </si>
  <si>
    <t>0.02 - 0.16</t>
  </si>
  <si>
    <t>0.03 - 0.21</t>
  </si>
  <si>
    <t>0.04 - 0.40</t>
  </si>
  <si>
    <t>0.03 - 0.19</t>
  </si>
  <si>
    <t>0.0008 - 0.37</t>
  </si>
  <si>
    <t>0.04 - 0.21</t>
  </si>
  <si>
    <t>0.02 - 0.20</t>
  </si>
  <si>
    <t>0.06 - 0.40</t>
  </si>
  <si>
    <t>0.04 - 0.22</t>
  </si>
  <si>
    <t>0.01 - 0.17</t>
  </si>
  <si>
    <t>0.07 - 0.41</t>
  </si>
  <si>
    <t>0.02 - 0.17</t>
  </si>
  <si>
    <t>0.04 - 0.23</t>
  </si>
  <si>
    <r>
      <t>This table shows genetic correlations (</t>
    </r>
    <r>
      <rPr>
        <b/>
        <i/>
        <sz val="10"/>
        <color theme="1"/>
        <rFont val="Times New Roman"/>
        <family val="1"/>
      </rPr>
      <t>r</t>
    </r>
    <r>
      <rPr>
        <b/>
        <i/>
        <vertAlign val="subscript"/>
        <sz val="10"/>
        <color theme="1"/>
        <rFont val="Times New Roman"/>
        <family val="1"/>
      </rPr>
      <t>g</t>
    </r>
    <r>
      <rPr>
        <sz val="10"/>
        <color theme="1"/>
        <rFont val="Times New Roman"/>
        <family val="1"/>
      </rPr>
      <t>) between brain networks and three specific cognitive traits. SE stands for the standard error of the genetic correlation, 95% CI = 95% confidence interval, FDR adjusted p-value = false discovery rate adjusted p-value</t>
    </r>
  </si>
  <si>
    <r>
      <t>Supplementary Table 8</t>
    </r>
    <r>
      <rPr>
        <sz val="12"/>
        <color theme="1"/>
        <rFont val="Times New Roman"/>
        <family val="1"/>
      </rPr>
      <t>. Canonical networks explain more variance than networks with randomly included volumes</t>
    </r>
  </si>
  <si>
    <t>Comparison with which network</t>
  </si>
  <si>
    <t>No. of included volumes</t>
  </si>
  <si>
    <r>
      <t xml:space="preserve">Random network </t>
    </r>
    <r>
      <rPr>
        <b/>
        <i/>
        <sz val="10"/>
        <color theme="1"/>
        <rFont val="Times New Roman"/>
        <family val="1"/>
      </rPr>
      <t>R</t>
    </r>
    <r>
      <rPr>
        <b/>
        <i/>
        <vertAlign val="superscript"/>
        <sz val="10"/>
        <color theme="1"/>
        <rFont val="Times New Roman"/>
        <family val="1"/>
      </rPr>
      <t>2</t>
    </r>
  </si>
  <si>
    <t>Confidence interval</t>
  </si>
  <si>
    <t>Central Executive</t>
  </si>
  <si>
    <t>46.05 - 46.68</t>
  </si>
  <si>
    <t>44.72 - 45.31</t>
  </si>
  <si>
    <t>43.72 - 44.25</t>
  </si>
  <si>
    <t>42.38 - 42.83</t>
  </si>
  <si>
    <t>Temporo-amygdala-orbitrofrontal</t>
  </si>
  <si>
    <t>40.72 - 41.01</t>
  </si>
  <si>
    <t>40.45 - 40.72</t>
  </si>
  <si>
    <r>
      <t xml:space="preserve">Note. </t>
    </r>
    <r>
      <rPr>
        <sz val="10"/>
        <color theme="1"/>
        <rFont val="Times New Roman"/>
        <family val="1"/>
      </rPr>
      <t>Random networks have been simulated 800 times per number of randomly included volumes. Comparisons with canonical networks must be made for matching number of included volumes. For example, the central executive network, which is constituted of 8 volumes, must be compared to a network including 8 randomly selected volumes.</t>
    </r>
  </si>
  <si>
    <t>Variance explained by the canonical network</t>
  </si>
  <si>
    <r>
      <t xml:space="preserve">Supplementary Table 9. </t>
    </r>
    <r>
      <rPr>
        <sz val="12"/>
        <color theme="1"/>
        <rFont val="Times New Roman"/>
        <family val="1"/>
      </rPr>
      <t>Associations between brain volumes and potential covariates</t>
    </r>
  </si>
  <si>
    <t>Region</t>
  </si>
  <si>
    <t>age</t>
  </si>
  <si>
    <t>sex</t>
  </si>
  <si>
    <t>time of year</t>
  </si>
  <si>
    <t>x coordinate</t>
  </si>
  <si>
    <t>y coordinate</t>
  </si>
  <si>
    <t>z coordinate</t>
  </si>
  <si>
    <t>site</t>
  </si>
  <si>
    <t>Brain stem</t>
  </si>
  <si>
    <t>Left accumbens area</t>
  </si>
  <si>
    <t>Left bankssts</t>
  </si>
  <si>
    <t>&lt;0.001</t>
  </si>
  <si>
    <t>Left DC</t>
  </si>
  <si>
    <t>Left putamen</t>
  </si>
  <si>
    <t>Right bankssts</t>
  </si>
  <si>
    <t>Right DC</t>
  </si>
  <si>
    <t>Average association:</t>
  </si>
  <si>
    <t>r (SD)</t>
  </si>
  <si>
    <r>
      <t>-0.14</t>
    </r>
    <r>
      <rPr>
        <sz val="10"/>
        <color rgb="FF000000"/>
        <rFont val="Times New Roman"/>
        <family val="1"/>
      </rPr>
      <t xml:space="preserve"> (0.07)</t>
    </r>
  </si>
  <si>
    <r>
      <t>0.33</t>
    </r>
    <r>
      <rPr>
        <sz val="10"/>
        <color rgb="FF000000"/>
        <rFont val="Times New Roman"/>
        <family val="1"/>
      </rPr>
      <t xml:space="preserve"> (0.09)</t>
    </r>
  </si>
  <si>
    <r>
      <t>-0.002</t>
    </r>
    <r>
      <rPr>
        <sz val="10"/>
        <color rgb="FF000000"/>
        <rFont val="Times New Roman"/>
        <family val="1"/>
      </rPr>
      <t xml:space="preserve"> (0.004)</t>
    </r>
  </si>
  <si>
    <r>
      <t>0.004</t>
    </r>
    <r>
      <rPr>
        <sz val="10"/>
        <color rgb="FF000000"/>
        <rFont val="Times New Roman"/>
        <family val="1"/>
      </rPr>
      <t xml:space="preserve"> (0.01)</t>
    </r>
  </si>
  <si>
    <r>
      <t>-0.06</t>
    </r>
    <r>
      <rPr>
        <sz val="10"/>
        <color rgb="FF000000"/>
        <rFont val="Times New Roman"/>
        <family val="1"/>
      </rPr>
      <t xml:space="preserve"> (0.02)</t>
    </r>
  </si>
  <si>
    <r>
      <t>-0.02</t>
    </r>
    <r>
      <rPr>
        <sz val="10"/>
        <color rgb="FF000000"/>
        <rFont val="Times New Roman"/>
        <family val="1"/>
      </rPr>
      <t xml:space="preserve"> (0.03)</t>
    </r>
  </si>
  <si>
    <r>
      <t>0.05</t>
    </r>
    <r>
      <rPr>
        <sz val="10"/>
        <color rgb="FF000000"/>
        <rFont val="Times New Roman"/>
        <family val="1"/>
      </rPr>
      <t xml:space="preserve"> (0.02)</t>
    </r>
  </si>
  <si>
    <r>
      <t xml:space="preserve">We pre-registered an arbitrary cut-off of </t>
    </r>
    <r>
      <rPr>
        <i/>
        <sz val="9"/>
        <color theme="1"/>
        <rFont val="Times New Roman"/>
        <family val="1"/>
      </rPr>
      <t>r</t>
    </r>
    <r>
      <rPr>
        <sz val="9"/>
        <color theme="1"/>
        <rFont val="Times New Roman"/>
        <family val="1"/>
      </rPr>
      <t xml:space="preserve"> = .10 to include covariates in the GWAS. Therefore, only age and sex (of the covariates displayed in this table) were included as covariates in the GWAS.</t>
    </r>
  </si>
  <si>
    <r>
      <t>Supplementary Table 10.</t>
    </r>
    <r>
      <rPr>
        <sz val="12"/>
        <color rgb="FF000000"/>
        <rFont val="Times New Roman"/>
        <family val="1"/>
      </rPr>
      <t xml:space="preserve"> Genetic quality control exclusion criteria resulting in a total GWAS sample of 36,778 out of 39,947 participants</t>
    </r>
  </si>
  <si>
    <t>Exclusion criterion</t>
  </si>
  <si>
    <t>Excluded</t>
  </si>
  <si>
    <t>Remaining</t>
  </si>
  <si>
    <t>No genetic data</t>
  </si>
  <si>
    <t>Non-European</t>
  </si>
  <si>
    <t>Failed quality assurance by UK Biobank</t>
  </si>
  <si>
    <t>High missingness rates</t>
  </si>
  <si>
    <t>Relatedness within the sample</t>
  </si>
  <si>
    <t>Mismatch between biological and self-reported sex</t>
  </si>
  <si>
    <t>36,778 (final)</t>
  </si>
  <si>
    <t>Note. This list excludes the right and left temporal pole. Both have been removed from category 192 in UK Biobank due to overwhelming amounts of missing data based on difficulties segmenting this area.</t>
  </si>
  <si>
    <t> https://www.jiscmail.ac.uk/cgi-bin/webadmin?A2=ind2005&amp;L=UKB-NEUROIMAGING&amp;O=D&amp;P=485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9" x14ac:knownFonts="1">
    <font>
      <sz val="11"/>
      <color theme="1"/>
      <name val="Calibri"/>
      <family val="2"/>
      <scheme val="minor"/>
    </font>
    <font>
      <i/>
      <sz val="12"/>
      <color theme="1"/>
      <name val="Times New Roman"/>
      <family val="1"/>
    </font>
    <font>
      <sz val="12"/>
      <color theme="1"/>
      <name val="Times New Roman"/>
      <family val="1"/>
    </font>
    <font>
      <sz val="8"/>
      <color theme="1"/>
      <name val="Calibri"/>
      <family val="2"/>
      <scheme val="minor"/>
    </font>
    <font>
      <b/>
      <sz val="12"/>
      <color rgb="FF000000"/>
      <name val="Times New Roman"/>
      <family val="1"/>
    </font>
    <font>
      <b/>
      <sz val="7"/>
      <color rgb="FF000000"/>
      <name val="Times New Roman"/>
      <family val="1"/>
    </font>
    <font>
      <sz val="12"/>
      <color rgb="FF000000"/>
      <name val="Times New Roman"/>
      <family val="1"/>
    </font>
    <font>
      <i/>
      <sz val="11"/>
      <color rgb="FF000000"/>
      <name val="Times New Roman"/>
      <family val="1"/>
    </font>
    <font>
      <sz val="11"/>
      <color theme="1"/>
      <name val="Times New Roman"/>
      <family val="1"/>
    </font>
    <font>
      <sz val="10"/>
      <color theme="1"/>
      <name val="Calibri"/>
      <family val="2"/>
      <scheme val="minor"/>
    </font>
    <font>
      <u/>
      <sz val="11"/>
      <color theme="10"/>
      <name val="Calibri"/>
      <family val="2"/>
      <scheme val="minor"/>
    </font>
    <font>
      <i/>
      <sz val="11"/>
      <color theme="1"/>
      <name val="Times New Roman"/>
      <family val="1"/>
    </font>
    <font>
      <b/>
      <i/>
      <sz val="10"/>
      <color theme="1"/>
      <name val="Times New Roman"/>
      <family val="1"/>
    </font>
    <font>
      <b/>
      <i/>
      <sz val="10"/>
      <color rgb="FF000000"/>
      <name val="Times New Roman"/>
      <family val="1"/>
    </font>
    <font>
      <b/>
      <sz val="10"/>
      <color rgb="FF333333"/>
      <name val="Times New Roman"/>
      <family val="1"/>
    </font>
    <font>
      <b/>
      <sz val="10"/>
      <color rgb="FF000000"/>
      <name val="Times New Roman"/>
      <family val="1"/>
    </font>
    <font>
      <b/>
      <vertAlign val="superscript"/>
      <sz val="10"/>
      <color rgb="FF000000"/>
      <name val="Times New Roman"/>
      <family val="1"/>
    </font>
    <font>
      <b/>
      <sz val="10"/>
      <color theme="1"/>
      <name val="Times New Roman"/>
      <family val="1"/>
    </font>
    <font>
      <i/>
      <sz val="10"/>
      <color rgb="FF000000"/>
      <name val="Times New Roman"/>
      <family val="1"/>
    </font>
    <font>
      <i/>
      <sz val="10"/>
      <color theme="1"/>
      <name val="Times New Roman"/>
      <family val="1"/>
    </font>
    <font>
      <sz val="10"/>
      <color rgb="FF333333"/>
      <name val="Times New Roman"/>
      <family val="1"/>
    </font>
    <font>
      <sz val="10"/>
      <color theme="1"/>
      <name val="Times New Roman"/>
      <family val="1"/>
    </font>
    <font>
      <sz val="10"/>
      <color rgb="FF000000"/>
      <name val="Times New Roman"/>
      <family val="1"/>
    </font>
    <font>
      <b/>
      <sz val="11"/>
      <color theme="1"/>
      <name val="Times New Roman"/>
      <family val="1"/>
    </font>
    <font>
      <b/>
      <sz val="11"/>
      <color rgb="FF000000"/>
      <name val="Times New Roman"/>
      <family val="1"/>
    </font>
    <font>
      <b/>
      <vertAlign val="superscript"/>
      <sz val="11"/>
      <color rgb="FF000000"/>
      <name val="Times New Roman"/>
      <family val="1"/>
    </font>
    <font>
      <sz val="11"/>
      <color rgb="FF333333"/>
      <name val="Times New Roman"/>
      <family val="1"/>
    </font>
    <font>
      <vertAlign val="superscript"/>
      <sz val="11"/>
      <color rgb="FF333333"/>
      <name val="Times New Roman"/>
      <family val="1"/>
    </font>
    <font>
      <b/>
      <i/>
      <vertAlign val="superscript"/>
      <sz val="10"/>
      <color rgb="FF000000"/>
      <name val="Times New Roman"/>
      <family val="1"/>
    </font>
    <font>
      <i/>
      <sz val="10"/>
      <color rgb="FF333333"/>
      <name val="Times New Roman"/>
      <family val="1"/>
    </font>
    <font>
      <sz val="10"/>
      <color rgb="FFFFFFFF"/>
      <name val="Times New Roman"/>
      <family val="1"/>
    </font>
    <font>
      <vertAlign val="superscript"/>
      <sz val="10"/>
      <color rgb="FF000000"/>
      <name val="Times New Roman"/>
      <family val="1"/>
    </font>
    <font>
      <b/>
      <i/>
      <vertAlign val="subscript"/>
      <sz val="10"/>
      <color rgb="FF000000"/>
      <name val="Times New Roman"/>
      <family val="1"/>
    </font>
    <font>
      <b/>
      <i/>
      <vertAlign val="subscript"/>
      <sz val="10"/>
      <color theme="1"/>
      <name val="Times New Roman"/>
      <family val="1"/>
    </font>
    <font>
      <b/>
      <i/>
      <vertAlign val="superscript"/>
      <sz val="10"/>
      <color theme="1"/>
      <name val="Times New Roman"/>
      <family val="1"/>
    </font>
    <font>
      <sz val="9"/>
      <color rgb="FF000000"/>
      <name val="Times New Roman"/>
      <family val="1"/>
    </font>
    <font>
      <i/>
      <sz val="9"/>
      <color theme="1"/>
      <name val="Times New Roman"/>
      <family val="1"/>
    </font>
    <font>
      <sz val="9"/>
      <color theme="1"/>
      <name val="Times New Roman"/>
      <family val="1"/>
    </font>
    <font>
      <i/>
      <sz val="12"/>
      <color rgb="FF000000"/>
      <name val="Times New Roman"/>
      <family val="1"/>
    </font>
  </fonts>
  <fills count="4">
    <fill>
      <patternFill patternType="none"/>
    </fill>
    <fill>
      <patternFill patternType="gray125"/>
    </fill>
    <fill>
      <patternFill patternType="solid">
        <fgColor rgb="FFFFFFFF"/>
        <bgColor indexed="64"/>
      </patternFill>
    </fill>
    <fill>
      <patternFill patternType="solid">
        <fgColor rgb="FFF2F2F2"/>
        <bgColor indexed="64"/>
      </patternFill>
    </fill>
  </fills>
  <borders count="1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top/>
      <bottom style="medium">
        <color rgb="FF7F7F7F"/>
      </bottom>
      <diagonal/>
    </border>
    <border>
      <left/>
      <right style="medium">
        <color indexed="64"/>
      </right>
      <top/>
      <bottom style="medium">
        <color rgb="FF7F7F7F"/>
      </bottom>
      <diagonal/>
    </border>
    <border>
      <left/>
      <right style="medium">
        <color rgb="FF7F7F7F"/>
      </right>
      <top/>
      <bottom/>
      <diagonal/>
    </border>
    <border>
      <left/>
      <right style="medium">
        <color rgb="FF7F7F7F"/>
      </right>
      <top/>
      <bottom style="medium">
        <color indexed="64"/>
      </bottom>
      <diagonal/>
    </border>
    <border>
      <left/>
      <right/>
      <top/>
      <bottom style="medium">
        <color indexed="64"/>
      </bottom>
      <diagonal/>
    </border>
    <border>
      <left style="medium">
        <color indexed="64"/>
      </left>
      <right/>
      <top/>
      <bottom style="medium">
        <color rgb="FF7F7F7F"/>
      </bottom>
      <diagonal/>
    </border>
    <border>
      <left/>
      <right style="medium">
        <color indexed="64"/>
      </right>
      <top/>
      <bottom/>
      <diagonal/>
    </border>
    <border>
      <left/>
      <right style="medium">
        <color rgb="FF7F7F7F"/>
      </right>
      <top style="medium">
        <color rgb="FF7F7F7F"/>
      </top>
      <bottom/>
      <diagonal/>
    </border>
    <border>
      <left style="medium">
        <color rgb="FF7F7F7F"/>
      </left>
      <right/>
      <top/>
      <bottom/>
      <diagonal/>
    </border>
    <border>
      <left style="medium">
        <color rgb="FF7F7F7F"/>
      </left>
      <right/>
      <top/>
      <bottom style="medium">
        <color indexed="64"/>
      </bottom>
      <diagonal/>
    </border>
  </borders>
  <cellStyleXfs count="2">
    <xf numFmtId="0" fontId="0" fillId="0" borderId="0"/>
    <xf numFmtId="0" fontId="10" fillId="0" borderId="0" applyNumberFormat="0" applyFill="0" applyBorder="0" applyAlignment="0" applyProtection="0"/>
  </cellStyleXfs>
  <cellXfs count="96">
    <xf numFmtId="0" fontId="0" fillId="0" borderId="0" xfId="0"/>
    <xf numFmtId="0" fontId="1" fillId="0" borderId="0" xfId="0" applyFont="1" applyAlignment="1">
      <alignment vertical="center"/>
    </xf>
    <xf numFmtId="0" fontId="3" fillId="0" borderId="0" xfId="0" applyFont="1" applyAlignment="1">
      <alignment vertical="center"/>
    </xf>
    <xf numFmtId="0" fontId="9" fillId="0" borderId="0" xfId="0" applyFont="1" applyAlignment="1">
      <alignment vertical="center"/>
    </xf>
    <xf numFmtId="0" fontId="0" fillId="0" borderId="0" xfId="0" applyAlignment="1"/>
    <xf numFmtId="0" fontId="4" fillId="0" borderId="1" xfId="0" applyFont="1" applyBorder="1" applyAlignment="1">
      <alignment vertical="center"/>
    </xf>
    <xf numFmtId="0" fontId="4" fillId="0" borderId="2" xfId="0" applyFont="1" applyBorder="1" applyAlignment="1">
      <alignment vertical="center"/>
    </xf>
    <xf numFmtId="0" fontId="4" fillId="0" borderId="2" xfId="0" applyFont="1" applyBorder="1" applyAlignment="1">
      <alignment horizontal="center" vertical="center"/>
    </xf>
    <xf numFmtId="0" fontId="4" fillId="0" borderId="3" xfId="0" applyFont="1" applyBorder="1" applyAlignment="1">
      <alignment horizontal="left" vertical="center"/>
    </xf>
    <xf numFmtId="0" fontId="6" fillId="0" borderId="4" xfId="0" applyFont="1" applyBorder="1" applyAlignment="1">
      <alignment vertical="center"/>
    </xf>
    <xf numFmtId="0" fontId="10" fillId="0" borderId="4" xfId="1" applyBorder="1" applyAlignment="1">
      <alignment horizontal="center" vertical="center"/>
    </xf>
    <xf numFmtId="0" fontId="2" fillId="0" borderId="4" xfId="0" applyFont="1" applyBorder="1" applyAlignment="1">
      <alignment horizontal="center" vertical="center"/>
    </xf>
    <xf numFmtId="0" fontId="11" fillId="0" borderId="0" xfId="0" applyFont="1" applyAlignment="1">
      <alignment vertical="center"/>
    </xf>
    <xf numFmtId="0" fontId="2" fillId="0" borderId="2" xfId="0" applyFont="1" applyBorder="1" applyAlignment="1">
      <alignment vertical="center"/>
    </xf>
    <xf numFmtId="0" fontId="2" fillId="0" borderId="4" xfId="0" applyFont="1" applyBorder="1" applyAlignment="1">
      <alignment vertical="center"/>
    </xf>
    <xf numFmtId="0" fontId="18" fillId="2" borderId="9" xfId="0" applyFont="1" applyFill="1" applyBorder="1" applyAlignment="1">
      <alignment horizontal="right" vertical="center" wrapText="1"/>
    </xf>
    <xf numFmtId="0" fontId="20" fillId="0" borderId="0" xfId="0" applyFont="1" applyAlignment="1">
      <alignment horizontal="center" vertical="center" wrapText="1"/>
    </xf>
    <xf numFmtId="0" fontId="20" fillId="3" borderId="0" xfId="0" applyFont="1" applyFill="1" applyAlignment="1">
      <alignment horizontal="center" vertical="center" wrapText="1"/>
    </xf>
    <xf numFmtId="0" fontId="21" fillId="0" borderId="0" xfId="0" applyFont="1" applyAlignment="1">
      <alignment vertical="center"/>
    </xf>
    <xf numFmtId="0" fontId="12" fillId="2" borderId="7" xfId="0" applyFont="1" applyFill="1" applyBorder="1" applyAlignment="1">
      <alignment horizontal="right" vertical="center"/>
    </xf>
    <xf numFmtId="0" fontId="12" fillId="2" borderId="7" xfId="0" applyFont="1" applyFill="1" applyBorder="1" applyAlignment="1">
      <alignment horizontal="center" vertical="center"/>
    </xf>
    <xf numFmtId="0" fontId="12" fillId="2" borderId="8" xfId="0" applyFont="1" applyFill="1" applyBorder="1" applyAlignment="1">
      <alignment horizontal="center" vertical="center"/>
    </xf>
    <xf numFmtId="0" fontId="13" fillId="2" borderId="9" xfId="0" applyFont="1" applyFill="1" applyBorder="1" applyAlignment="1">
      <alignment horizontal="right" vertical="center"/>
    </xf>
    <xf numFmtId="0" fontId="15" fillId="3" borderId="0" xfId="0" applyFont="1" applyFill="1" applyAlignment="1">
      <alignment horizontal="center" vertical="center"/>
    </xf>
    <xf numFmtId="0" fontId="18" fillId="2" borderId="9" xfId="0" applyFont="1" applyFill="1" applyBorder="1" applyAlignment="1">
      <alignment horizontal="right" vertical="center"/>
    </xf>
    <xf numFmtId="0" fontId="20" fillId="0" borderId="0" xfId="0" applyFont="1" applyAlignment="1">
      <alignment horizontal="center" vertical="center"/>
    </xf>
    <xf numFmtId="0" fontId="20" fillId="3" borderId="0" xfId="0" applyFont="1" applyFill="1" applyAlignment="1">
      <alignment horizontal="center" vertical="center"/>
    </xf>
    <xf numFmtId="0" fontId="18" fillId="2" borderId="10" xfId="0" applyFont="1" applyFill="1" applyBorder="1" applyAlignment="1">
      <alignment horizontal="right" vertical="center"/>
    </xf>
    <xf numFmtId="0" fontId="20" fillId="3" borderId="11" xfId="0" applyFont="1" applyFill="1" applyBorder="1" applyAlignment="1">
      <alignment horizontal="center" vertical="center"/>
    </xf>
    <xf numFmtId="0" fontId="17" fillId="2" borderId="7" xfId="0" applyFont="1" applyFill="1" applyBorder="1" applyAlignment="1">
      <alignment horizontal="right" vertical="center" wrapText="1"/>
    </xf>
    <xf numFmtId="0" fontId="15" fillId="2" borderId="7" xfId="0" applyFont="1" applyFill="1" applyBorder="1" applyAlignment="1">
      <alignment vertical="center" wrapText="1"/>
    </xf>
    <xf numFmtId="0" fontId="14" fillId="2" borderId="7" xfId="0" applyFont="1" applyFill="1" applyBorder="1" applyAlignment="1">
      <alignment vertical="center" wrapText="1"/>
    </xf>
    <xf numFmtId="0" fontId="22" fillId="3" borderId="0" xfId="0" applyFont="1" applyFill="1" applyAlignment="1">
      <alignment horizontal="center" vertical="center" wrapText="1"/>
    </xf>
    <xf numFmtId="0" fontId="21" fillId="0" borderId="0" xfId="0" applyFont="1" applyAlignment="1">
      <alignment horizontal="center" vertical="center" wrapText="1"/>
    </xf>
    <xf numFmtId="0" fontId="23" fillId="2" borderId="7" xfId="0" applyFont="1" applyFill="1" applyBorder="1" applyAlignment="1">
      <alignment horizontal="right" vertical="center"/>
    </xf>
    <xf numFmtId="0" fontId="24" fillId="2" borderId="7" xfId="0" applyFont="1" applyFill="1" applyBorder="1" applyAlignment="1">
      <alignment horizontal="center" vertical="center"/>
    </xf>
    <xf numFmtId="0" fontId="7" fillId="2" borderId="9" xfId="0" applyFont="1" applyFill="1" applyBorder="1" applyAlignment="1">
      <alignment horizontal="right" vertical="center"/>
    </xf>
    <xf numFmtId="0" fontId="26" fillId="3" borderId="0" xfId="0" applyFont="1" applyFill="1" applyAlignment="1">
      <alignment horizontal="center" vertical="center"/>
    </xf>
    <xf numFmtId="0" fontId="26" fillId="0" borderId="0" xfId="0" applyFont="1" applyAlignment="1">
      <alignment horizontal="center" vertical="center"/>
    </xf>
    <xf numFmtId="0" fontId="7" fillId="2" borderId="10" xfId="0" applyFont="1" applyFill="1" applyBorder="1" applyAlignment="1">
      <alignment horizontal="right" vertical="center"/>
    </xf>
    <xf numFmtId="0" fontId="26" fillId="0" borderId="11" xfId="0" applyFont="1" applyBorder="1" applyAlignment="1">
      <alignment horizontal="center" vertical="center"/>
    </xf>
    <xf numFmtId="0" fontId="30" fillId="0" borderId="0" xfId="0" applyFont="1" applyAlignment="1">
      <alignment vertical="center"/>
    </xf>
    <xf numFmtId="0" fontId="2" fillId="0" borderId="0" xfId="0" applyFont="1" applyAlignment="1">
      <alignment vertical="center"/>
    </xf>
    <xf numFmtId="0" fontId="15" fillId="3" borderId="11" xfId="0" applyFont="1" applyFill="1" applyBorder="1" applyAlignment="1">
      <alignment horizontal="center" vertical="center"/>
    </xf>
    <xf numFmtId="0" fontId="18" fillId="3" borderId="4" xfId="0" applyFont="1" applyFill="1" applyBorder="1" applyAlignment="1">
      <alignment horizontal="center" vertical="center"/>
    </xf>
    <xf numFmtId="0" fontId="22" fillId="3" borderId="11" xfId="0" applyFont="1" applyFill="1" applyBorder="1" applyAlignment="1">
      <alignment horizontal="center" vertical="center"/>
    </xf>
    <xf numFmtId="0" fontId="22" fillId="3" borderId="4" xfId="0" applyFont="1" applyFill="1" applyBorder="1" applyAlignment="1">
      <alignment horizontal="center" vertical="center"/>
    </xf>
    <xf numFmtId="0" fontId="29" fillId="2" borderId="13" xfId="0" applyFont="1" applyFill="1" applyBorder="1" applyAlignment="1">
      <alignment horizontal="right" vertical="center"/>
    </xf>
    <xf numFmtId="0" fontId="20" fillId="0" borderId="13" xfId="0" applyFont="1" applyBorder="1" applyAlignment="1">
      <alignment horizontal="center" vertical="center"/>
    </xf>
    <xf numFmtId="0" fontId="20" fillId="3" borderId="13" xfId="0" applyFont="1" applyFill="1" applyBorder="1" applyAlignment="1">
      <alignment horizontal="center" vertical="center"/>
    </xf>
    <xf numFmtId="0" fontId="29" fillId="2" borderId="4" xfId="0" applyFont="1" applyFill="1" applyBorder="1" applyAlignment="1">
      <alignment horizontal="right" vertical="center"/>
    </xf>
    <xf numFmtId="0" fontId="20" fillId="0" borderId="11" xfId="0" applyFont="1" applyBorder="1" applyAlignment="1">
      <alignment horizontal="center" vertical="center"/>
    </xf>
    <xf numFmtId="0" fontId="20" fillId="0" borderId="4" xfId="0" applyFont="1" applyBorder="1" applyAlignment="1">
      <alignment horizontal="center" vertical="center"/>
    </xf>
    <xf numFmtId="0" fontId="17" fillId="2" borderId="7" xfId="0" applyFont="1" applyFill="1" applyBorder="1" applyAlignment="1">
      <alignment horizontal="right" vertical="center"/>
    </xf>
    <xf numFmtId="0" fontId="15" fillId="2" borderId="7" xfId="0" applyFont="1" applyFill="1" applyBorder="1" applyAlignment="1">
      <alignment vertical="center"/>
    </xf>
    <xf numFmtId="0" fontId="13" fillId="2" borderId="7" xfId="0" applyFont="1" applyFill="1" applyBorder="1" applyAlignment="1">
      <alignment horizontal="center" vertical="center"/>
    </xf>
    <xf numFmtId="0" fontId="15" fillId="2" borderId="7" xfId="0" applyFont="1" applyFill="1" applyBorder="1" applyAlignment="1">
      <alignment horizontal="center" vertical="center"/>
    </xf>
    <xf numFmtId="0" fontId="22" fillId="3" borderId="0" xfId="0" applyFont="1" applyFill="1" applyAlignment="1">
      <alignment vertical="center"/>
    </xf>
    <xf numFmtId="0" fontId="22" fillId="0" borderId="0" xfId="0" applyFont="1" applyAlignment="1">
      <alignment vertical="center"/>
    </xf>
    <xf numFmtId="0" fontId="17" fillId="0" borderId="11" xfId="0" applyFont="1" applyBorder="1" applyAlignment="1">
      <alignment vertical="center"/>
    </xf>
    <xf numFmtId="0" fontId="17" fillId="0" borderId="11" xfId="0" applyFont="1" applyBorder="1" applyAlignment="1">
      <alignment horizontal="center" vertical="center"/>
    </xf>
    <xf numFmtId="0" fontId="29" fillId="3" borderId="0" xfId="0" applyFont="1" applyFill="1" applyAlignment="1">
      <alignment vertical="center"/>
    </xf>
    <xf numFmtId="0" fontId="29" fillId="0" borderId="0" xfId="0" applyFont="1" applyAlignment="1">
      <alignment vertical="center"/>
    </xf>
    <xf numFmtId="0" fontId="29" fillId="3" borderId="11" xfId="0" applyFont="1" applyFill="1" applyBorder="1" applyAlignment="1">
      <alignment vertical="center"/>
    </xf>
    <xf numFmtId="0" fontId="35" fillId="0" borderId="0" xfId="0" applyFont="1" applyAlignment="1">
      <alignment vertical="center"/>
    </xf>
    <xf numFmtId="0" fontId="17" fillId="2" borderId="8" xfId="0" applyFont="1" applyFill="1" applyBorder="1" applyAlignment="1">
      <alignment horizontal="right" vertical="center"/>
    </xf>
    <xf numFmtId="0" fontId="22" fillId="3" borderId="0" xfId="0" applyFont="1" applyFill="1" applyAlignment="1">
      <alignment horizontal="center" vertical="center"/>
    </xf>
    <xf numFmtId="0" fontId="21" fillId="0" borderId="0" xfId="0" applyFont="1" applyAlignment="1">
      <alignment horizontal="center" vertical="center"/>
    </xf>
    <xf numFmtId="0" fontId="15" fillId="2" borderId="9" xfId="0" applyFont="1" applyFill="1" applyBorder="1" applyAlignment="1">
      <alignment horizontal="right" vertical="center"/>
    </xf>
    <xf numFmtId="0" fontId="17" fillId="0" borderId="0" xfId="0" applyFont="1" applyAlignment="1">
      <alignment horizontal="center" vertical="center"/>
    </xf>
    <xf numFmtId="0" fontId="22" fillId="2" borderId="9" xfId="0" applyFont="1" applyFill="1" applyBorder="1" applyAlignment="1">
      <alignment horizontal="right" vertical="center"/>
    </xf>
    <xf numFmtId="0" fontId="38" fillId="0" borderId="0" xfId="0" applyFont="1" applyAlignment="1">
      <alignment vertical="center"/>
    </xf>
    <xf numFmtId="0" fontId="15" fillId="0" borderId="1" xfId="0" applyFont="1" applyBorder="1" applyAlignment="1">
      <alignment vertical="center"/>
    </xf>
    <xf numFmtId="0" fontId="15" fillId="0" borderId="2" xfId="0" applyFont="1" applyBorder="1" applyAlignment="1">
      <alignment vertical="center"/>
    </xf>
    <xf numFmtId="0" fontId="22" fillId="0" borderId="3" xfId="0" applyFont="1" applyBorder="1" applyAlignment="1">
      <alignment vertical="center"/>
    </xf>
    <xf numFmtId="0" fontId="22" fillId="0" borderId="4" xfId="0" applyFont="1" applyBorder="1" applyAlignment="1">
      <alignment vertical="center"/>
    </xf>
    <xf numFmtId="3" fontId="22" fillId="0" borderId="4" xfId="0" applyNumberFormat="1" applyFont="1" applyBorder="1" applyAlignment="1">
      <alignment vertical="center"/>
    </xf>
    <xf numFmtId="0" fontId="15" fillId="0" borderId="4" xfId="0" applyFont="1" applyBorder="1" applyAlignment="1">
      <alignment horizontal="right" vertical="center"/>
    </xf>
    <xf numFmtId="0" fontId="8" fillId="0" borderId="0" xfId="0" applyFont="1"/>
    <xf numFmtId="0" fontId="2" fillId="0" borderId="5" xfId="0" applyFont="1" applyBorder="1" applyAlignment="1">
      <alignment vertical="center"/>
    </xf>
    <xf numFmtId="0" fontId="2" fillId="0" borderId="6" xfId="0" applyFont="1" applyBorder="1" applyAlignment="1">
      <alignment vertical="center"/>
    </xf>
    <xf numFmtId="0" fontId="2" fillId="0" borderId="3" xfId="0" applyFont="1" applyBorder="1" applyAlignment="1">
      <alignment vertical="center"/>
    </xf>
    <xf numFmtId="0" fontId="13" fillId="2" borderId="12" xfId="0" applyFont="1" applyFill="1" applyBorder="1" applyAlignment="1">
      <alignment horizontal="center" vertical="center"/>
    </xf>
    <xf numFmtId="0" fontId="13" fillId="2" borderId="7" xfId="0" applyFont="1" applyFill="1" applyBorder="1" applyAlignment="1">
      <alignment horizontal="center" vertical="center"/>
    </xf>
    <xf numFmtId="0" fontId="17" fillId="2" borderId="13" xfId="0" applyFont="1" applyFill="1" applyBorder="1" applyAlignment="1">
      <alignment horizontal="right" vertical="center"/>
    </xf>
    <xf numFmtId="0" fontId="17" fillId="2" borderId="4" xfId="0" applyFont="1" applyFill="1" applyBorder="1" applyAlignment="1">
      <alignment horizontal="right" vertical="center"/>
    </xf>
    <xf numFmtId="0" fontId="15" fillId="2" borderId="12" xfId="0" applyFont="1" applyFill="1" applyBorder="1" applyAlignment="1">
      <alignment horizontal="center" vertical="center"/>
    </xf>
    <xf numFmtId="0" fontId="15" fillId="2" borderId="7" xfId="0" applyFont="1" applyFill="1" applyBorder="1" applyAlignment="1">
      <alignment horizontal="center" vertical="center"/>
    </xf>
    <xf numFmtId="0" fontId="15" fillId="2" borderId="8" xfId="0" applyFont="1" applyFill="1" applyBorder="1" applyAlignment="1">
      <alignment horizontal="center" vertical="center"/>
    </xf>
    <xf numFmtId="0" fontId="29" fillId="2" borderId="9" xfId="0" applyFont="1" applyFill="1" applyBorder="1" applyAlignment="1">
      <alignment horizontal="right" vertical="center"/>
    </xf>
    <xf numFmtId="0" fontId="18" fillId="2" borderId="14" xfId="0" applyFont="1" applyFill="1" applyBorder="1" applyAlignment="1">
      <alignment horizontal="right" vertical="center"/>
    </xf>
    <xf numFmtId="0" fontId="18" fillId="2" borderId="9" xfId="0" applyFont="1" applyFill="1" applyBorder="1" applyAlignment="1">
      <alignment horizontal="right" vertical="center"/>
    </xf>
    <xf numFmtId="0" fontId="15" fillId="3" borderId="0" xfId="0" applyFont="1" applyFill="1" applyAlignment="1">
      <alignment horizontal="center" vertical="center"/>
    </xf>
    <xf numFmtId="0" fontId="15" fillId="3" borderId="11" xfId="0" applyFont="1" applyFill="1" applyBorder="1" applyAlignment="1">
      <alignment horizontal="center" vertical="center"/>
    </xf>
    <xf numFmtId="0" fontId="15" fillId="3" borderId="15" xfId="0" applyFont="1" applyFill="1" applyBorder="1" applyAlignment="1">
      <alignment horizontal="center" vertical="center"/>
    </xf>
    <xf numFmtId="0" fontId="15" fillId="3" borderId="16" xfId="0" applyFont="1" applyFill="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biobank.ctsu.ox.ac.uk/crystal/field.cgi?id=26802" TargetMode="External"/><Relationship Id="rId18" Type="http://schemas.openxmlformats.org/officeDocument/2006/relationships/hyperlink" Target="http://biobank.ctsu.ox.ac.uk/crystal/field.cgi?id=26807" TargetMode="External"/><Relationship Id="rId26" Type="http://schemas.openxmlformats.org/officeDocument/2006/relationships/hyperlink" Target="http://biobank.ctsu.ox.ac.uk/crystal/field.cgi?id=26815" TargetMode="External"/><Relationship Id="rId39" Type="http://schemas.openxmlformats.org/officeDocument/2006/relationships/hyperlink" Target="http://biobank.ctsu.ox.ac.uk/crystal/field.cgi?id=26896" TargetMode="External"/><Relationship Id="rId21" Type="http://schemas.openxmlformats.org/officeDocument/2006/relationships/hyperlink" Target="http://biobank.ctsu.ox.ac.uk/crystal/field.cgi?id=26810" TargetMode="External"/><Relationship Id="rId34" Type="http://schemas.openxmlformats.org/officeDocument/2006/relationships/hyperlink" Target="http://biobank.ctsu.ox.ac.uk/crystal/field.cgi?id=26891" TargetMode="External"/><Relationship Id="rId42" Type="http://schemas.openxmlformats.org/officeDocument/2006/relationships/hyperlink" Target="http://biobank.ctsu.ox.ac.uk/crystal/field.cgi?id=26899" TargetMode="External"/><Relationship Id="rId47" Type="http://schemas.openxmlformats.org/officeDocument/2006/relationships/hyperlink" Target="http://biobank.ctsu.ox.ac.uk/crystal/field.cgi?id=26904" TargetMode="External"/><Relationship Id="rId50" Type="http://schemas.openxmlformats.org/officeDocument/2006/relationships/hyperlink" Target="http://biobank.ctsu.ox.ac.uk/crystal/field.cgi?id=26907" TargetMode="External"/><Relationship Id="rId55" Type="http://schemas.openxmlformats.org/officeDocument/2006/relationships/hyperlink" Target="http://biobank.ctsu.ox.ac.uk/crystal/field.cgi?id=26912" TargetMode="External"/><Relationship Id="rId63" Type="http://schemas.openxmlformats.org/officeDocument/2006/relationships/hyperlink" Target="http://biobank.ctsu.ox.ac.uk/crystal/field.cgi?id=26920" TargetMode="External"/><Relationship Id="rId68" Type="http://schemas.openxmlformats.org/officeDocument/2006/relationships/hyperlink" Target="http://biobank.ctsu.ox.ac.uk/crystal/field.cgi?id=26560" TargetMode="External"/><Relationship Id="rId76" Type="http://schemas.openxmlformats.org/officeDocument/2006/relationships/hyperlink" Target="http://biobank.ctsu.ox.ac.uk/crystal/field.cgi?id=26591" TargetMode="External"/><Relationship Id="rId7" Type="http://schemas.openxmlformats.org/officeDocument/2006/relationships/hyperlink" Target="http://biobank.ctsu.ox.ac.uk/crystal/field.cgi?id=26796" TargetMode="External"/><Relationship Id="rId71" Type="http://schemas.openxmlformats.org/officeDocument/2006/relationships/hyperlink" Target="http://biobank.ctsu.ox.ac.uk/crystal/field.cgi?id=26563" TargetMode="External"/><Relationship Id="rId2" Type="http://schemas.openxmlformats.org/officeDocument/2006/relationships/hyperlink" Target="http://biobank.ctsu.ox.ac.uk/crystal/field.cgi?id=26790" TargetMode="External"/><Relationship Id="rId16" Type="http://schemas.openxmlformats.org/officeDocument/2006/relationships/hyperlink" Target="http://biobank.ctsu.ox.ac.uk/crystal/field.cgi?id=26805" TargetMode="External"/><Relationship Id="rId29" Type="http://schemas.openxmlformats.org/officeDocument/2006/relationships/hyperlink" Target="http://biobank.ctsu.ox.ac.uk/crystal/field.cgi?id=26818" TargetMode="External"/><Relationship Id="rId11" Type="http://schemas.openxmlformats.org/officeDocument/2006/relationships/hyperlink" Target="http://biobank.ctsu.ox.ac.uk/crystal/field.cgi?id=26800" TargetMode="External"/><Relationship Id="rId24" Type="http://schemas.openxmlformats.org/officeDocument/2006/relationships/hyperlink" Target="http://biobank.ctsu.ox.ac.uk/crystal/field.cgi?id=26813" TargetMode="External"/><Relationship Id="rId32" Type="http://schemas.openxmlformats.org/officeDocument/2006/relationships/hyperlink" Target="http://biobank.ctsu.ox.ac.uk/crystal/field.cgi?id=26821" TargetMode="External"/><Relationship Id="rId37" Type="http://schemas.openxmlformats.org/officeDocument/2006/relationships/hyperlink" Target="http://biobank.ctsu.ox.ac.uk/crystal/field.cgi?id=26894" TargetMode="External"/><Relationship Id="rId40" Type="http://schemas.openxmlformats.org/officeDocument/2006/relationships/hyperlink" Target="http://biobank.ctsu.ox.ac.uk/crystal/field.cgi?id=26897" TargetMode="External"/><Relationship Id="rId45" Type="http://schemas.openxmlformats.org/officeDocument/2006/relationships/hyperlink" Target="http://biobank.ctsu.ox.ac.uk/crystal/field.cgi?id=26902" TargetMode="External"/><Relationship Id="rId53" Type="http://schemas.openxmlformats.org/officeDocument/2006/relationships/hyperlink" Target="http://biobank.ctsu.ox.ac.uk/crystal/field.cgi?id=26910" TargetMode="External"/><Relationship Id="rId58" Type="http://schemas.openxmlformats.org/officeDocument/2006/relationships/hyperlink" Target="http://biobank.ctsu.ox.ac.uk/crystal/field.cgi?id=26915" TargetMode="External"/><Relationship Id="rId66" Type="http://schemas.openxmlformats.org/officeDocument/2006/relationships/hyperlink" Target="http://biobank.ctsu.ox.ac.uk/crystal/field.cgi?id=26558" TargetMode="External"/><Relationship Id="rId74" Type="http://schemas.openxmlformats.org/officeDocument/2006/relationships/hyperlink" Target="http://biobank.ctsu.ox.ac.uk/crystal/field.cgi?id=26589" TargetMode="External"/><Relationship Id="rId79" Type="http://schemas.openxmlformats.org/officeDocument/2006/relationships/hyperlink" Target="http://biobank.ctsu.ox.ac.uk/crystal/field.cgi?id=26594" TargetMode="External"/><Relationship Id="rId5" Type="http://schemas.openxmlformats.org/officeDocument/2006/relationships/hyperlink" Target="http://biobank.ctsu.ox.ac.uk/crystal/field.cgi?id=26793" TargetMode="External"/><Relationship Id="rId61" Type="http://schemas.openxmlformats.org/officeDocument/2006/relationships/hyperlink" Target="http://biobank.ctsu.ox.ac.uk/crystal/field.cgi?id=26918" TargetMode="External"/><Relationship Id="rId82" Type="http://schemas.openxmlformats.org/officeDocument/2006/relationships/hyperlink" Target="http://biobank.ctsu.ox.ac.uk/crystal/field.cgi?id=26526" TargetMode="External"/><Relationship Id="rId10" Type="http://schemas.openxmlformats.org/officeDocument/2006/relationships/hyperlink" Target="http://biobank.ctsu.ox.ac.uk/crystal/field.cgi?id=26799" TargetMode="External"/><Relationship Id="rId19" Type="http://schemas.openxmlformats.org/officeDocument/2006/relationships/hyperlink" Target="http://biobank.ctsu.ox.ac.uk/crystal/field.cgi?id=26808" TargetMode="External"/><Relationship Id="rId31" Type="http://schemas.openxmlformats.org/officeDocument/2006/relationships/hyperlink" Target="http://biobank.ctsu.ox.ac.uk/crystal/field.cgi?id=26820" TargetMode="External"/><Relationship Id="rId44" Type="http://schemas.openxmlformats.org/officeDocument/2006/relationships/hyperlink" Target="http://biobank.ctsu.ox.ac.uk/crystal/field.cgi?id=26901" TargetMode="External"/><Relationship Id="rId52" Type="http://schemas.openxmlformats.org/officeDocument/2006/relationships/hyperlink" Target="http://biobank.ctsu.ox.ac.uk/crystal/field.cgi?id=26909" TargetMode="External"/><Relationship Id="rId60" Type="http://schemas.openxmlformats.org/officeDocument/2006/relationships/hyperlink" Target="http://biobank.ctsu.ox.ac.uk/crystal/field.cgi?id=26917" TargetMode="External"/><Relationship Id="rId65" Type="http://schemas.openxmlformats.org/officeDocument/2006/relationships/hyperlink" Target="http://biobank.ctsu.ox.ac.uk/crystal/field.cgi?id=26922" TargetMode="External"/><Relationship Id="rId73" Type="http://schemas.openxmlformats.org/officeDocument/2006/relationships/hyperlink" Target="http://biobank.ctsu.ox.ac.uk/crystal/field.cgi?id=26565" TargetMode="External"/><Relationship Id="rId78" Type="http://schemas.openxmlformats.org/officeDocument/2006/relationships/hyperlink" Target="http://biobank.ctsu.ox.ac.uk/crystal/field.cgi?id=26593" TargetMode="External"/><Relationship Id="rId81" Type="http://schemas.openxmlformats.org/officeDocument/2006/relationships/hyperlink" Target="http://biobank.ctsu.ox.ac.uk/crystal/field.cgi?id=26596" TargetMode="External"/><Relationship Id="rId4" Type="http://schemas.openxmlformats.org/officeDocument/2006/relationships/hyperlink" Target="http://biobank.ctsu.ox.ac.uk/crystal/field.cgi?id=26792" TargetMode="External"/><Relationship Id="rId9" Type="http://schemas.openxmlformats.org/officeDocument/2006/relationships/hyperlink" Target="http://biobank.ctsu.ox.ac.uk/crystal/field.cgi?id=26798" TargetMode="External"/><Relationship Id="rId14" Type="http://schemas.openxmlformats.org/officeDocument/2006/relationships/hyperlink" Target="http://biobank.ctsu.ox.ac.uk/crystal/field.cgi?id=26803" TargetMode="External"/><Relationship Id="rId22" Type="http://schemas.openxmlformats.org/officeDocument/2006/relationships/hyperlink" Target="http://biobank.ctsu.ox.ac.uk/crystal/field.cgi?id=26811" TargetMode="External"/><Relationship Id="rId27" Type="http://schemas.openxmlformats.org/officeDocument/2006/relationships/hyperlink" Target="http://biobank.ctsu.ox.ac.uk/crystal/field.cgi?id=26816" TargetMode="External"/><Relationship Id="rId30" Type="http://schemas.openxmlformats.org/officeDocument/2006/relationships/hyperlink" Target="http://biobank.ctsu.ox.ac.uk/crystal/field.cgi?id=26819" TargetMode="External"/><Relationship Id="rId35" Type="http://schemas.openxmlformats.org/officeDocument/2006/relationships/hyperlink" Target="http://biobank.ctsu.ox.ac.uk/crystal/field.cgi?id=26892" TargetMode="External"/><Relationship Id="rId43" Type="http://schemas.openxmlformats.org/officeDocument/2006/relationships/hyperlink" Target="http://biobank.ctsu.ox.ac.uk/crystal/field.cgi?id=26900" TargetMode="External"/><Relationship Id="rId48" Type="http://schemas.openxmlformats.org/officeDocument/2006/relationships/hyperlink" Target="http://biobank.ctsu.ox.ac.uk/crystal/field.cgi?id=26905" TargetMode="External"/><Relationship Id="rId56" Type="http://schemas.openxmlformats.org/officeDocument/2006/relationships/hyperlink" Target="http://biobank.ctsu.ox.ac.uk/crystal/field.cgi?id=26913" TargetMode="External"/><Relationship Id="rId64" Type="http://schemas.openxmlformats.org/officeDocument/2006/relationships/hyperlink" Target="http://biobank.ctsu.ox.ac.uk/crystal/field.cgi?id=26921" TargetMode="External"/><Relationship Id="rId69" Type="http://schemas.openxmlformats.org/officeDocument/2006/relationships/hyperlink" Target="http://biobank.ctsu.ox.ac.uk/crystal/field.cgi?id=26561" TargetMode="External"/><Relationship Id="rId77" Type="http://schemas.openxmlformats.org/officeDocument/2006/relationships/hyperlink" Target="http://biobank.ctsu.ox.ac.uk/crystal/field.cgi?id=26592" TargetMode="External"/><Relationship Id="rId8" Type="http://schemas.openxmlformats.org/officeDocument/2006/relationships/hyperlink" Target="http://biobank.ctsu.ox.ac.uk/crystal/field.cgi?id=26797" TargetMode="External"/><Relationship Id="rId51" Type="http://schemas.openxmlformats.org/officeDocument/2006/relationships/hyperlink" Target="http://biobank.ctsu.ox.ac.uk/crystal/field.cgi?id=26908" TargetMode="External"/><Relationship Id="rId72" Type="http://schemas.openxmlformats.org/officeDocument/2006/relationships/hyperlink" Target="http://biobank.ctsu.ox.ac.uk/crystal/field.cgi?id=26564" TargetMode="External"/><Relationship Id="rId80" Type="http://schemas.openxmlformats.org/officeDocument/2006/relationships/hyperlink" Target="http://biobank.ctsu.ox.ac.uk/crystal/field.cgi?id=26595" TargetMode="External"/><Relationship Id="rId3" Type="http://schemas.openxmlformats.org/officeDocument/2006/relationships/hyperlink" Target="http://biobank.ctsu.ox.ac.uk/crystal/field.cgi?id=26791" TargetMode="External"/><Relationship Id="rId12" Type="http://schemas.openxmlformats.org/officeDocument/2006/relationships/hyperlink" Target="http://biobank.ctsu.ox.ac.uk/crystal/field.cgi?id=26801" TargetMode="External"/><Relationship Id="rId17" Type="http://schemas.openxmlformats.org/officeDocument/2006/relationships/hyperlink" Target="http://biobank.ctsu.ox.ac.uk/crystal/field.cgi?id=26806" TargetMode="External"/><Relationship Id="rId25" Type="http://schemas.openxmlformats.org/officeDocument/2006/relationships/hyperlink" Target="http://biobank.ctsu.ox.ac.uk/crystal/field.cgi?id=26814" TargetMode="External"/><Relationship Id="rId33" Type="http://schemas.openxmlformats.org/officeDocument/2006/relationships/hyperlink" Target="http://biobank.ctsu.ox.ac.uk/crystal/field.cgi?id=26890" TargetMode="External"/><Relationship Id="rId38" Type="http://schemas.openxmlformats.org/officeDocument/2006/relationships/hyperlink" Target="http://biobank.ctsu.ox.ac.uk/crystal/field.cgi?id=26895" TargetMode="External"/><Relationship Id="rId46" Type="http://schemas.openxmlformats.org/officeDocument/2006/relationships/hyperlink" Target="http://biobank.ctsu.ox.ac.uk/crystal/field.cgi?id=26903" TargetMode="External"/><Relationship Id="rId59" Type="http://schemas.openxmlformats.org/officeDocument/2006/relationships/hyperlink" Target="http://biobank.ctsu.ox.ac.uk/crystal/field.cgi?id=26916" TargetMode="External"/><Relationship Id="rId67" Type="http://schemas.openxmlformats.org/officeDocument/2006/relationships/hyperlink" Target="http://biobank.ctsu.ox.ac.uk/crystal/field.cgi?id=26559" TargetMode="External"/><Relationship Id="rId20" Type="http://schemas.openxmlformats.org/officeDocument/2006/relationships/hyperlink" Target="http://biobank.ctsu.ox.ac.uk/crystal/field.cgi?id=26809" TargetMode="External"/><Relationship Id="rId41" Type="http://schemas.openxmlformats.org/officeDocument/2006/relationships/hyperlink" Target="http://biobank.ctsu.ox.ac.uk/crystal/field.cgi?id=26898" TargetMode="External"/><Relationship Id="rId54" Type="http://schemas.openxmlformats.org/officeDocument/2006/relationships/hyperlink" Target="http://biobank.ctsu.ox.ac.uk/crystal/field.cgi?id=26911" TargetMode="External"/><Relationship Id="rId62" Type="http://schemas.openxmlformats.org/officeDocument/2006/relationships/hyperlink" Target="http://biobank.ctsu.ox.ac.uk/crystal/field.cgi?id=26919" TargetMode="External"/><Relationship Id="rId70" Type="http://schemas.openxmlformats.org/officeDocument/2006/relationships/hyperlink" Target="http://biobank.ctsu.ox.ac.uk/crystal/field.cgi?id=26562" TargetMode="External"/><Relationship Id="rId75" Type="http://schemas.openxmlformats.org/officeDocument/2006/relationships/hyperlink" Target="http://biobank.ctsu.ox.ac.uk/crystal/field.cgi?id=26590" TargetMode="External"/><Relationship Id="rId83" Type="http://schemas.openxmlformats.org/officeDocument/2006/relationships/printerSettings" Target="../printerSettings/printerSettings1.bin"/><Relationship Id="rId1" Type="http://schemas.openxmlformats.org/officeDocument/2006/relationships/hyperlink" Target="http://biobank.ctsu.ox.ac.uk/crystal/field.cgi?id=26789" TargetMode="External"/><Relationship Id="rId6" Type="http://schemas.openxmlformats.org/officeDocument/2006/relationships/hyperlink" Target="http://biobank.ctsu.ox.ac.uk/crystal/field.cgi?id=26794" TargetMode="External"/><Relationship Id="rId15" Type="http://schemas.openxmlformats.org/officeDocument/2006/relationships/hyperlink" Target="http://biobank.ctsu.ox.ac.uk/crystal/field.cgi?id=26804" TargetMode="External"/><Relationship Id="rId23" Type="http://schemas.openxmlformats.org/officeDocument/2006/relationships/hyperlink" Target="http://biobank.ctsu.ox.ac.uk/crystal/field.cgi?id=26812" TargetMode="External"/><Relationship Id="rId28" Type="http://schemas.openxmlformats.org/officeDocument/2006/relationships/hyperlink" Target="http://biobank.ctsu.ox.ac.uk/crystal/field.cgi?id=26817" TargetMode="External"/><Relationship Id="rId36" Type="http://schemas.openxmlformats.org/officeDocument/2006/relationships/hyperlink" Target="http://biobank.ctsu.ox.ac.uk/crystal/field.cgi?id=26893" TargetMode="External"/><Relationship Id="rId49" Type="http://schemas.openxmlformats.org/officeDocument/2006/relationships/hyperlink" Target="http://biobank.ctsu.ox.ac.uk/crystal/field.cgi?id=26906" TargetMode="External"/><Relationship Id="rId57" Type="http://schemas.openxmlformats.org/officeDocument/2006/relationships/hyperlink" Target="http://biobank.ctsu.ox.ac.uk/crystal/field.cgi?id=26914"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1E2380-0E66-4837-860B-1E235ECE01CD}">
  <dimension ref="A1:C90"/>
  <sheetViews>
    <sheetView topLeftCell="A2" workbookViewId="0">
      <selection activeCell="C3" sqref="C3"/>
    </sheetView>
  </sheetViews>
  <sheetFormatPr defaultRowHeight="14.5" x14ac:dyDescent="0.35"/>
  <cols>
    <col min="1" max="1" width="12.7265625" customWidth="1"/>
    <col min="2" max="2" width="39.54296875" customWidth="1"/>
    <col min="3" max="3" width="21.6328125" customWidth="1"/>
  </cols>
  <sheetData>
    <row r="1" spans="1:3" ht="16" thickBot="1" x14ac:dyDescent="0.4">
      <c r="A1" s="1" t="s">
        <v>0</v>
      </c>
      <c r="B1" s="4"/>
      <c r="C1" s="4"/>
    </row>
    <row r="2" spans="1:3" ht="15.5" thickBot="1" x14ac:dyDescent="0.4">
      <c r="A2" s="5" t="s">
        <v>1</v>
      </c>
      <c r="B2" s="6" t="s">
        <v>2</v>
      </c>
      <c r="C2" s="7" t="s">
        <v>169</v>
      </c>
    </row>
    <row r="3" spans="1:3" ht="16" thickBot="1" x14ac:dyDescent="0.4">
      <c r="A3" s="8" t="s">
        <v>3</v>
      </c>
      <c r="B3" s="9" t="s">
        <v>4</v>
      </c>
      <c r="C3" s="10">
        <v>26789</v>
      </c>
    </row>
    <row r="4" spans="1:3" ht="16" thickBot="1" x14ac:dyDescent="0.4">
      <c r="A4" s="8" t="s">
        <v>5</v>
      </c>
      <c r="B4" s="9" t="s">
        <v>6</v>
      </c>
      <c r="C4" s="10">
        <v>26790</v>
      </c>
    </row>
    <row r="5" spans="1:3" ht="16" thickBot="1" x14ac:dyDescent="0.4">
      <c r="A5" s="8" t="s">
        <v>7</v>
      </c>
      <c r="B5" s="9" t="s">
        <v>8</v>
      </c>
      <c r="C5" s="10">
        <v>26791</v>
      </c>
    </row>
    <row r="6" spans="1:3" ht="16" thickBot="1" x14ac:dyDescent="0.4">
      <c r="A6" s="8" t="s">
        <v>9</v>
      </c>
      <c r="B6" s="9" t="s">
        <v>10</v>
      </c>
      <c r="C6" s="10">
        <v>26792</v>
      </c>
    </row>
    <row r="7" spans="1:3" ht="16" thickBot="1" x14ac:dyDescent="0.4">
      <c r="A7" s="8" t="s">
        <v>11</v>
      </c>
      <c r="B7" s="9" t="s">
        <v>12</v>
      </c>
      <c r="C7" s="10">
        <v>26793</v>
      </c>
    </row>
    <row r="8" spans="1:3" ht="16" thickBot="1" x14ac:dyDescent="0.4">
      <c r="A8" s="8" t="s">
        <v>13</v>
      </c>
      <c r="B8" s="9" t="s">
        <v>14</v>
      </c>
      <c r="C8" s="10">
        <v>26794</v>
      </c>
    </row>
    <row r="9" spans="1:3" ht="16" thickBot="1" x14ac:dyDescent="0.4">
      <c r="A9" s="8" t="s">
        <v>15</v>
      </c>
      <c r="B9" s="9" t="s">
        <v>16</v>
      </c>
      <c r="C9" s="11">
        <v>26795</v>
      </c>
    </row>
    <row r="10" spans="1:3" ht="16" thickBot="1" x14ac:dyDescent="0.4">
      <c r="A10" s="8" t="s">
        <v>17</v>
      </c>
      <c r="B10" s="9" t="s">
        <v>18</v>
      </c>
      <c r="C10" s="10">
        <v>26796</v>
      </c>
    </row>
    <row r="11" spans="1:3" ht="16" thickBot="1" x14ac:dyDescent="0.4">
      <c r="A11" s="8" t="s">
        <v>19</v>
      </c>
      <c r="B11" s="9" t="s">
        <v>20</v>
      </c>
      <c r="C11" s="10">
        <v>26797</v>
      </c>
    </row>
    <row r="12" spans="1:3" ht="16" thickBot="1" x14ac:dyDescent="0.4">
      <c r="A12" s="8" t="s">
        <v>21</v>
      </c>
      <c r="B12" s="9" t="s">
        <v>22</v>
      </c>
      <c r="C12" s="10">
        <v>26798</v>
      </c>
    </row>
    <row r="13" spans="1:3" ht="16" thickBot="1" x14ac:dyDescent="0.4">
      <c r="A13" s="8" t="s">
        <v>23</v>
      </c>
      <c r="B13" s="9" t="s">
        <v>24</v>
      </c>
      <c r="C13" s="10">
        <v>26799</v>
      </c>
    </row>
    <row r="14" spans="1:3" ht="16" thickBot="1" x14ac:dyDescent="0.4">
      <c r="A14" s="8" t="s">
        <v>25</v>
      </c>
      <c r="B14" s="9" t="s">
        <v>26</v>
      </c>
      <c r="C14" s="10">
        <v>26800</v>
      </c>
    </row>
    <row r="15" spans="1:3" ht="16" thickBot="1" x14ac:dyDescent="0.4">
      <c r="A15" s="8" t="s">
        <v>27</v>
      </c>
      <c r="B15" s="9" t="s">
        <v>28</v>
      </c>
      <c r="C15" s="10">
        <v>26801</v>
      </c>
    </row>
    <row r="16" spans="1:3" ht="16" thickBot="1" x14ac:dyDescent="0.4">
      <c r="A16" s="8" t="s">
        <v>29</v>
      </c>
      <c r="B16" s="9" t="s">
        <v>30</v>
      </c>
      <c r="C16" s="10">
        <v>26802</v>
      </c>
    </row>
    <row r="17" spans="1:3" ht="16" thickBot="1" x14ac:dyDescent="0.4">
      <c r="A17" s="8" t="s">
        <v>31</v>
      </c>
      <c r="B17" s="9" t="s">
        <v>32</v>
      </c>
      <c r="C17" s="10">
        <v>26803</v>
      </c>
    </row>
    <row r="18" spans="1:3" ht="16" thickBot="1" x14ac:dyDescent="0.4">
      <c r="A18" s="8" t="s">
        <v>33</v>
      </c>
      <c r="B18" s="9" t="s">
        <v>34</v>
      </c>
      <c r="C18" s="10">
        <v>26804</v>
      </c>
    </row>
    <row r="19" spans="1:3" ht="16" thickBot="1" x14ac:dyDescent="0.4">
      <c r="A19" s="8" t="s">
        <v>35</v>
      </c>
      <c r="B19" s="9" t="s">
        <v>36</v>
      </c>
      <c r="C19" s="10">
        <v>26805</v>
      </c>
    </row>
    <row r="20" spans="1:3" ht="16" thickBot="1" x14ac:dyDescent="0.4">
      <c r="A20" s="8" t="s">
        <v>37</v>
      </c>
      <c r="B20" s="9" t="s">
        <v>38</v>
      </c>
      <c r="C20" s="10">
        <v>26806</v>
      </c>
    </row>
    <row r="21" spans="1:3" ht="16" thickBot="1" x14ac:dyDescent="0.4">
      <c r="A21" s="8" t="s">
        <v>39</v>
      </c>
      <c r="B21" s="9" t="s">
        <v>40</v>
      </c>
      <c r="C21" s="10">
        <v>26807</v>
      </c>
    </row>
    <row r="22" spans="1:3" ht="16" thickBot="1" x14ac:dyDescent="0.4">
      <c r="A22" s="8" t="s">
        <v>41</v>
      </c>
      <c r="B22" s="9" t="s">
        <v>42</v>
      </c>
      <c r="C22" s="10">
        <v>26808</v>
      </c>
    </row>
    <row r="23" spans="1:3" ht="16" thickBot="1" x14ac:dyDescent="0.4">
      <c r="A23" s="8" t="s">
        <v>43</v>
      </c>
      <c r="B23" s="9" t="s">
        <v>44</v>
      </c>
      <c r="C23" s="10">
        <v>26809</v>
      </c>
    </row>
    <row r="24" spans="1:3" ht="16" thickBot="1" x14ac:dyDescent="0.4">
      <c r="A24" s="8" t="s">
        <v>45</v>
      </c>
      <c r="B24" s="9" t="s">
        <v>46</v>
      </c>
      <c r="C24" s="10">
        <v>26810</v>
      </c>
    </row>
    <row r="25" spans="1:3" ht="16" thickBot="1" x14ac:dyDescent="0.4">
      <c r="A25" s="8" t="s">
        <v>47</v>
      </c>
      <c r="B25" s="9" t="s">
        <v>48</v>
      </c>
      <c r="C25" s="10">
        <v>26811</v>
      </c>
    </row>
    <row r="26" spans="1:3" ht="16" thickBot="1" x14ac:dyDescent="0.4">
      <c r="A26" s="8" t="s">
        <v>49</v>
      </c>
      <c r="B26" s="9" t="s">
        <v>50</v>
      </c>
      <c r="C26" s="10">
        <v>26812</v>
      </c>
    </row>
    <row r="27" spans="1:3" ht="16" thickBot="1" x14ac:dyDescent="0.4">
      <c r="A27" s="8" t="s">
        <v>51</v>
      </c>
      <c r="B27" s="9" t="s">
        <v>52</v>
      </c>
      <c r="C27" s="10">
        <v>26813</v>
      </c>
    </row>
    <row r="28" spans="1:3" ht="16" thickBot="1" x14ac:dyDescent="0.4">
      <c r="A28" s="8" t="s">
        <v>53</v>
      </c>
      <c r="B28" s="9" t="s">
        <v>54</v>
      </c>
      <c r="C28" s="10">
        <v>26814</v>
      </c>
    </row>
    <row r="29" spans="1:3" ht="16" thickBot="1" x14ac:dyDescent="0.4">
      <c r="A29" s="8" t="s">
        <v>55</v>
      </c>
      <c r="B29" s="9" t="s">
        <v>56</v>
      </c>
      <c r="C29" s="10">
        <v>26815</v>
      </c>
    </row>
    <row r="30" spans="1:3" ht="16" thickBot="1" x14ac:dyDescent="0.4">
      <c r="A30" s="8" t="s">
        <v>57</v>
      </c>
      <c r="B30" s="9" t="s">
        <v>58</v>
      </c>
      <c r="C30" s="10">
        <v>26816</v>
      </c>
    </row>
    <row r="31" spans="1:3" ht="16" thickBot="1" x14ac:dyDescent="0.4">
      <c r="A31" s="8" t="s">
        <v>59</v>
      </c>
      <c r="B31" s="9" t="s">
        <v>60</v>
      </c>
      <c r="C31" s="10">
        <v>26817</v>
      </c>
    </row>
    <row r="32" spans="1:3" ht="16" thickBot="1" x14ac:dyDescent="0.4">
      <c r="A32" s="8" t="s">
        <v>61</v>
      </c>
      <c r="B32" s="9" t="s">
        <v>62</v>
      </c>
      <c r="C32" s="10">
        <v>26818</v>
      </c>
    </row>
    <row r="33" spans="1:3" ht="16" thickBot="1" x14ac:dyDescent="0.4">
      <c r="A33" s="8" t="s">
        <v>63</v>
      </c>
      <c r="B33" s="9" t="s">
        <v>64</v>
      </c>
      <c r="C33" s="10">
        <v>26819</v>
      </c>
    </row>
    <row r="34" spans="1:3" ht="16" thickBot="1" x14ac:dyDescent="0.4">
      <c r="A34" s="8" t="s">
        <v>65</v>
      </c>
      <c r="B34" s="9" t="s">
        <v>66</v>
      </c>
      <c r="C34" s="10">
        <v>26820</v>
      </c>
    </row>
    <row r="35" spans="1:3" ht="16" thickBot="1" x14ac:dyDescent="0.4">
      <c r="A35" s="8" t="s">
        <v>67</v>
      </c>
      <c r="B35" s="9" t="s">
        <v>68</v>
      </c>
      <c r="C35" s="10">
        <v>26821</v>
      </c>
    </row>
    <row r="36" spans="1:3" ht="16" thickBot="1" x14ac:dyDescent="0.4">
      <c r="A36" s="8" t="s">
        <v>69</v>
      </c>
      <c r="B36" s="9" t="s">
        <v>70</v>
      </c>
      <c r="C36" s="10">
        <v>26890</v>
      </c>
    </row>
    <row r="37" spans="1:3" ht="16" thickBot="1" x14ac:dyDescent="0.4">
      <c r="A37" s="8" t="s">
        <v>71</v>
      </c>
      <c r="B37" s="9" t="s">
        <v>72</v>
      </c>
      <c r="C37" s="10">
        <v>26891</v>
      </c>
    </row>
    <row r="38" spans="1:3" ht="16" thickBot="1" x14ac:dyDescent="0.4">
      <c r="A38" s="8" t="s">
        <v>73</v>
      </c>
      <c r="B38" s="9" t="s">
        <v>74</v>
      </c>
      <c r="C38" s="10">
        <v>26892</v>
      </c>
    </row>
    <row r="39" spans="1:3" ht="16" thickBot="1" x14ac:dyDescent="0.4">
      <c r="A39" s="8" t="s">
        <v>75</v>
      </c>
      <c r="B39" s="9" t="s">
        <v>76</v>
      </c>
      <c r="C39" s="10">
        <v>26893</v>
      </c>
    </row>
    <row r="40" spans="1:3" ht="16" thickBot="1" x14ac:dyDescent="0.4">
      <c r="A40" s="8" t="s">
        <v>77</v>
      </c>
      <c r="B40" s="9" t="s">
        <v>78</v>
      </c>
      <c r="C40" s="10">
        <v>26894</v>
      </c>
    </row>
    <row r="41" spans="1:3" ht="16" thickBot="1" x14ac:dyDescent="0.4">
      <c r="A41" s="8" t="s">
        <v>79</v>
      </c>
      <c r="B41" s="9" t="s">
        <v>80</v>
      </c>
      <c r="C41" s="10">
        <v>26895</v>
      </c>
    </row>
    <row r="42" spans="1:3" ht="16" thickBot="1" x14ac:dyDescent="0.4">
      <c r="A42" s="8" t="s">
        <v>81</v>
      </c>
      <c r="B42" s="9" t="s">
        <v>82</v>
      </c>
      <c r="C42" s="10">
        <v>26896</v>
      </c>
    </row>
    <row r="43" spans="1:3" ht="16" thickBot="1" x14ac:dyDescent="0.4">
      <c r="A43" s="8" t="s">
        <v>83</v>
      </c>
      <c r="B43" s="9" t="s">
        <v>84</v>
      </c>
      <c r="C43" s="10">
        <v>26897</v>
      </c>
    </row>
    <row r="44" spans="1:3" ht="16" thickBot="1" x14ac:dyDescent="0.4">
      <c r="A44" s="8" t="s">
        <v>85</v>
      </c>
      <c r="B44" s="9" t="s">
        <v>86</v>
      </c>
      <c r="C44" s="10">
        <v>26898</v>
      </c>
    </row>
    <row r="45" spans="1:3" ht="16" thickBot="1" x14ac:dyDescent="0.4">
      <c r="A45" s="8" t="s">
        <v>87</v>
      </c>
      <c r="B45" s="9" t="s">
        <v>88</v>
      </c>
      <c r="C45" s="10">
        <v>26899</v>
      </c>
    </row>
    <row r="46" spans="1:3" ht="16" thickBot="1" x14ac:dyDescent="0.4">
      <c r="A46" s="8" t="s">
        <v>89</v>
      </c>
      <c r="B46" s="9" t="s">
        <v>90</v>
      </c>
      <c r="C46" s="10">
        <v>26900</v>
      </c>
    </row>
    <row r="47" spans="1:3" ht="16" thickBot="1" x14ac:dyDescent="0.4">
      <c r="A47" s="8" t="s">
        <v>91</v>
      </c>
      <c r="B47" s="9" t="s">
        <v>92</v>
      </c>
      <c r="C47" s="10">
        <v>26901</v>
      </c>
    </row>
    <row r="48" spans="1:3" ht="16" thickBot="1" x14ac:dyDescent="0.4">
      <c r="A48" s="8" t="s">
        <v>93</v>
      </c>
      <c r="B48" s="9" t="s">
        <v>94</v>
      </c>
      <c r="C48" s="10">
        <v>26902</v>
      </c>
    </row>
    <row r="49" spans="1:3" ht="16" thickBot="1" x14ac:dyDescent="0.4">
      <c r="A49" s="8" t="s">
        <v>95</v>
      </c>
      <c r="B49" s="9" t="s">
        <v>96</v>
      </c>
      <c r="C49" s="10">
        <v>26903</v>
      </c>
    </row>
    <row r="50" spans="1:3" ht="16" thickBot="1" x14ac:dyDescent="0.4">
      <c r="A50" s="8" t="s">
        <v>97</v>
      </c>
      <c r="B50" s="9" t="s">
        <v>98</v>
      </c>
      <c r="C50" s="10">
        <v>26904</v>
      </c>
    </row>
    <row r="51" spans="1:3" ht="16" thickBot="1" x14ac:dyDescent="0.4">
      <c r="A51" s="8" t="s">
        <v>99</v>
      </c>
      <c r="B51" s="9" t="s">
        <v>100</v>
      </c>
      <c r="C51" s="10">
        <v>26905</v>
      </c>
    </row>
    <row r="52" spans="1:3" ht="16" thickBot="1" x14ac:dyDescent="0.4">
      <c r="A52" s="8" t="s">
        <v>101</v>
      </c>
      <c r="B52" s="9" t="s">
        <v>102</v>
      </c>
      <c r="C52" s="10">
        <v>26906</v>
      </c>
    </row>
    <row r="53" spans="1:3" ht="16" thickBot="1" x14ac:dyDescent="0.4">
      <c r="A53" s="8" t="s">
        <v>103</v>
      </c>
      <c r="B53" s="9" t="s">
        <v>104</v>
      </c>
      <c r="C53" s="10">
        <v>26907</v>
      </c>
    </row>
    <row r="54" spans="1:3" ht="16" thickBot="1" x14ac:dyDescent="0.4">
      <c r="A54" s="8" t="s">
        <v>105</v>
      </c>
      <c r="B54" s="9" t="s">
        <v>106</v>
      </c>
      <c r="C54" s="10">
        <v>26908</v>
      </c>
    </row>
    <row r="55" spans="1:3" ht="16" thickBot="1" x14ac:dyDescent="0.4">
      <c r="A55" s="8" t="s">
        <v>107</v>
      </c>
      <c r="B55" s="9" t="s">
        <v>108</v>
      </c>
      <c r="C55" s="10">
        <v>26909</v>
      </c>
    </row>
    <row r="56" spans="1:3" ht="16" thickBot="1" x14ac:dyDescent="0.4">
      <c r="A56" s="8" t="s">
        <v>109</v>
      </c>
      <c r="B56" s="9" t="s">
        <v>110</v>
      </c>
      <c r="C56" s="10">
        <v>26910</v>
      </c>
    </row>
    <row r="57" spans="1:3" ht="16" thickBot="1" x14ac:dyDescent="0.4">
      <c r="A57" s="8" t="s">
        <v>111</v>
      </c>
      <c r="B57" s="9" t="s">
        <v>112</v>
      </c>
      <c r="C57" s="10">
        <v>26911</v>
      </c>
    </row>
    <row r="58" spans="1:3" ht="16" thickBot="1" x14ac:dyDescent="0.4">
      <c r="A58" s="8" t="s">
        <v>113</v>
      </c>
      <c r="B58" s="9" t="s">
        <v>114</v>
      </c>
      <c r="C58" s="10">
        <v>26912</v>
      </c>
    </row>
    <row r="59" spans="1:3" ht="16" thickBot="1" x14ac:dyDescent="0.4">
      <c r="A59" s="8" t="s">
        <v>115</v>
      </c>
      <c r="B59" s="9" t="s">
        <v>116</v>
      </c>
      <c r="C59" s="10">
        <v>26913</v>
      </c>
    </row>
    <row r="60" spans="1:3" ht="16" thickBot="1" x14ac:dyDescent="0.4">
      <c r="A60" s="8" t="s">
        <v>117</v>
      </c>
      <c r="B60" s="9" t="s">
        <v>118</v>
      </c>
      <c r="C60" s="10">
        <v>26914</v>
      </c>
    </row>
    <row r="61" spans="1:3" ht="16" thickBot="1" x14ac:dyDescent="0.4">
      <c r="A61" s="8" t="s">
        <v>119</v>
      </c>
      <c r="B61" s="9" t="s">
        <v>120</v>
      </c>
      <c r="C61" s="10">
        <v>26915</v>
      </c>
    </row>
    <row r="62" spans="1:3" ht="16" thickBot="1" x14ac:dyDescent="0.4">
      <c r="A62" s="8" t="s">
        <v>121</v>
      </c>
      <c r="B62" s="9" t="s">
        <v>122</v>
      </c>
      <c r="C62" s="10">
        <v>26916</v>
      </c>
    </row>
    <row r="63" spans="1:3" ht="16" thickBot="1" x14ac:dyDescent="0.4">
      <c r="A63" s="8" t="s">
        <v>123</v>
      </c>
      <c r="B63" s="9" t="s">
        <v>124</v>
      </c>
      <c r="C63" s="10">
        <v>26917</v>
      </c>
    </row>
    <row r="64" spans="1:3" ht="16" thickBot="1" x14ac:dyDescent="0.4">
      <c r="A64" s="8" t="s">
        <v>125</v>
      </c>
      <c r="B64" s="9" t="s">
        <v>126</v>
      </c>
      <c r="C64" s="10">
        <v>26918</v>
      </c>
    </row>
    <row r="65" spans="1:3" ht="16" thickBot="1" x14ac:dyDescent="0.4">
      <c r="A65" s="8" t="s">
        <v>127</v>
      </c>
      <c r="B65" s="9" t="s">
        <v>128</v>
      </c>
      <c r="C65" s="10">
        <v>26919</v>
      </c>
    </row>
    <row r="66" spans="1:3" ht="16" thickBot="1" x14ac:dyDescent="0.4">
      <c r="A66" s="8" t="s">
        <v>129</v>
      </c>
      <c r="B66" s="9" t="s">
        <v>130</v>
      </c>
      <c r="C66" s="10">
        <v>26920</v>
      </c>
    </row>
    <row r="67" spans="1:3" ht="16" thickBot="1" x14ac:dyDescent="0.4">
      <c r="A67" s="8" t="s">
        <v>131</v>
      </c>
      <c r="B67" s="9" t="s">
        <v>132</v>
      </c>
      <c r="C67" s="10">
        <v>26921</v>
      </c>
    </row>
    <row r="68" spans="1:3" ht="16" thickBot="1" x14ac:dyDescent="0.4">
      <c r="A68" s="8" t="s">
        <v>133</v>
      </c>
      <c r="B68" s="9" t="s">
        <v>134</v>
      </c>
      <c r="C68" s="10">
        <v>26922</v>
      </c>
    </row>
    <row r="69" spans="1:3" ht="16" thickBot="1" x14ac:dyDescent="0.4">
      <c r="A69" s="8" t="s">
        <v>135</v>
      </c>
      <c r="B69" s="9" t="s">
        <v>136</v>
      </c>
      <c r="C69" s="10">
        <v>26558</v>
      </c>
    </row>
    <row r="70" spans="1:3" ht="16" thickBot="1" x14ac:dyDescent="0.4">
      <c r="A70" s="8" t="s">
        <v>137</v>
      </c>
      <c r="B70" s="9" t="s">
        <v>138</v>
      </c>
      <c r="C70" s="10">
        <v>26559</v>
      </c>
    </row>
    <row r="71" spans="1:3" ht="16" thickBot="1" x14ac:dyDescent="0.4">
      <c r="A71" s="8" t="s">
        <v>139</v>
      </c>
      <c r="B71" s="9" t="s">
        <v>140</v>
      </c>
      <c r="C71" s="10">
        <v>26560</v>
      </c>
    </row>
    <row r="72" spans="1:3" ht="16" thickBot="1" x14ac:dyDescent="0.4">
      <c r="A72" s="8" t="s">
        <v>141</v>
      </c>
      <c r="B72" s="9" t="s">
        <v>142</v>
      </c>
      <c r="C72" s="10">
        <v>26561</v>
      </c>
    </row>
    <row r="73" spans="1:3" ht="16" thickBot="1" x14ac:dyDescent="0.4">
      <c r="A73" s="8" t="s">
        <v>143</v>
      </c>
      <c r="B73" s="9" t="s">
        <v>144</v>
      </c>
      <c r="C73" s="10">
        <v>26562</v>
      </c>
    </row>
    <row r="74" spans="1:3" ht="16" thickBot="1" x14ac:dyDescent="0.4">
      <c r="A74" s="8" t="s">
        <v>145</v>
      </c>
      <c r="B74" s="9" t="s">
        <v>146</v>
      </c>
      <c r="C74" s="10">
        <v>26563</v>
      </c>
    </row>
    <row r="75" spans="1:3" ht="16" thickBot="1" x14ac:dyDescent="0.4">
      <c r="A75" s="8" t="s">
        <v>147</v>
      </c>
      <c r="B75" s="9" t="s">
        <v>148</v>
      </c>
      <c r="C75" s="10">
        <v>26564</v>
      </c>
    </row>
    <row r="76" spans="1:3" ht="16" thickBot="1" x14ac:dyDescent="0.4">
      <c r="A76" s="8" t="s">
        <v>149</v>
      </c>
      <c r="B76" s="9" t="s">
        <v>150</v>
      </c>
      <c r="C76" s="10">
        <v>26565</v>
      </c>
    </row>
    <row r="77" spans="1:3" ht="16" thickBot="1" x14ac:dyDescent="0.4">
      <c r="A77" s="8" t="s">
        <v>151</v>
      </c>
      <c r="B77" s="9" t="s">
        <v>152</v>
      </c>
      <c r="C77" s="10">
        <v>26589</v>
      </c>
    </row>
    <row r="78" spans="1:3" ht="16" thickBot="1" x14ac:dyDescent="0.4">
      <c r="A78" s="8" t="s">
        <v>153</v>
      </c>
      <c r="B78" s="9" t="s">
        <v>154</v>
      </c>
      <c r="C78" s="10">
        <v>26590</v>
      </c>
    </row>
    <row r="79" spans="1:3" ht="16" thickBot="1" x14ac:dyDescent="0.4">
      <c r="A79" s="8" t="s">
        <v>155</v>
      </c>
      <c r="B79" s="9" t="s">
        <v>156</v>
      </c>
      <c r="C79" s="10">
        <v>26591</v>
      </c>
    </row>
    <row r="80" spans="1:3" ht="16" thickBot="1" x14ac:dyDescent="0.4">
      <c r="A80" s="8" t="s">
        <v>157</v>
      </c>
      <c r="B80" s="9" t="s">
        <v>158</v>
      </c>
      <c r="C80" s="10">
        <v>26592</v>
      </c>
    </row>
    <row r="81" spans="1:3" ht="16" thickBot="1" x14ac:dyDescent="0.4">
      <c r="A81" s="8" t="s">
        <v>159</v>
      </c>
      <c r="B81" s="9" t="s">
        <v>160</v>
      </c>
      <c r="C81" s="10">
        <v>26593</v>
      </c>
    </row>
    <row r="82" spans="1:3" ht="16" thickBot="1" x14ac:dyDescent="0.4">
      <c r="A82" s="8" t="s">
        <v>161</v>
      </c>
      <c r="B82" s="9" t="s">
        <v>162</v>
      </c>
      <c r="C82" s="10">
        <v>26594</v>
      </c>
    </row>
    <row r="83" spans="1:3" ht="16" thickBot="1" x14ac:dyDescent="0.4">
      <c r="A83" s="8" t="s">
        <v>163</v>
      </c>
      <c r="B83" s="9" t="s">
        <v>164</v>
      </c>
      <c r="C83" s="10">
        <v>26595</v>
      </c>
    </row>
    <row r="84" spans="1:3" ht="16" thickBot="1" x14ac:dyDescent="0.4">
      <c r="A84" s="8" t="s">
        <v>165</v>
      </c>
      <c r="B84" s="9" t="s">
        <v>166</v>
      </c>
      <c r="C84" s="10">
        <v>26596</v>
      </c>
    </row>
    <row r="85" spans="1:3" ht="16" thickBot="1" x14ac:dyDescent="0.4">
      <c r="A85" s="8" t="s">
        <v>167</v>
      </c>
      <c r="B85" s="9" t="s">
        <v>168</v>
      </c>
      <c r="C85" s="10">
        <v>26526</v>
      </c>
    </row>
    <row r="86" spans="1:3" x14ac:dyDescent="0.35">
      <c r="A86" s="78" t="s">
        <v>429</v>
      </c>
      <c r="B86" s="4"/>
      <c r="C86" s="4"/>
    </row>
    <row r="87" spans="1:3" ht="15.5" x14ac:dyDescent="0.35">
      <c r="A87" s="42" t="s">
        <v>430</v>
      </c>
      <c r="B87" s="4"/>
      <c r="C87" s="4"/>
    </row>
    <row r="88" spans="1:3" x14ac:dyDescent="0.35">
      <c r="A88" s="2"/>
      <c r="B88" s="4"/>
      <c r="C88" s="4"/>
    </row>
    <row r="89" spans="1:3" x14ac:dyDescent="0.35">
      <c r="A89" s="3"/>
      <c r="B89" s="4"/>
      <c r="C89" s="4"/>
    </row>
    <row r="90" spans="1:3" x14ac:dyDescent="0.35">
      <c r="A90" s="2"/>
      <c r="B90" s="4"/>
      <c r="C90" s="4"/>
    </row>
  </sheetData>
  <hyperlinks>
    <hyperlink ref="C3" r:id="rId1" display="http://biobank.ctsu.ox.ac.uk/crystal/field.cgi?id=26789" xr:uid="{10D7BA0B-623F-4D26-AB7B-84CC91DA5297}"/>
    <hyperlink ref="C4" r:id="rId2" display="http://biobank.ctsu.ox.ac.uk/crystal/field.cgi?id=26790" xr:uid="{8838B33E-B583-4068-9DC8-E9AF30B9C331}"/>
    <hyperlink ref="C5" r:id="rId3" display="http://biobank.ctsu.ox.ac.uk/crystal/field.cgi?id=26791" xr:uid="{E9EE7864-B41B-4F57-A8EF-AF21E186FB54}"/>
    <hyperlink ref="C6" r:id="rId4" display="http://biobank.ctsu.ox.ac.uk/crystal/field.cgi?id=26792" xr:uid="{82214457-44B4-4549-87F9-3E4A6EDCE753}"/>
    <hyperlink ref="C7" r:id="rId5" display="http://biobank.ctsu.ox.ac.uk/crystal/field.cgi?id=26793" xr:uid="{4D1E3C7B-8730-4440-858F-1038CC880EE8}"/>
    <hyperlink ref="C8" r:id="rId6" display="http://biobank.ctsu.ox.ac.uk/crystal/field.cgi?id=26794" xr:uid="{9717D2D4-3790-448B-ADD4-181B13134F50}"/>
    <hyperlink ref="C10" r:id="rId7" display="http://biobank.ctsu.ox.ac.uk/crystal/field.cgi?id=26796" xr:uid="{8B553DDA-C576-42C2-861D-84D75274E4E1}"/>
    <hyperlink ref="C11" r:id="rId8" display="http://biobank.ctsu.ox.ac.uk/crystal/field.cgi?id=26797" xr:uid="{995F4371-63ED-4010-AC13-6244532BBEC1}"/>
    <hyperlink ref="C12" r:id="rId9" display="http://biobank.ctsu.ox.ac.uk/crystal/field.cgi?id=26798" xr:uid="{8AF2361F-022F-4551-AD6B-EF8EAE200F87}"/>
    <hyperlink ref="C13" r:id="rId10" display="http://biobank.ctsu.ox.ac.uk/crystal/field.cgi?id=26799" xr:uid="{B6765C68-F535-4611-A1D4-25E2B3F7B1FC}"/>
    <hyperlink ref="C14" r:id="rId11" display="http://biobank.ctsu.ox.ac.uk/crystal/field.cgi?id=26800" xr:uid="{4147FB35-4FB3-4B9A-B513-1AED66EF0B91}"/>
    <hyperlink ref="C15" r:id="rId12" display="http://biobank.ctsu.ox.ac.uk/crystal/field.cgi?id=26801" xr:uid="{0675EF87-36D0-46D5-A0D3-EEC02E47356E}"/>
    <hyperlink ref="C16" r:id="rId13" display="http://biobank.ctsu.ox.ac.uk/crystal/field.cgi?id=26802" xr:uid="{02B5A10C-4EA3-4FC3-BBC4-64A0DA5D5CB5}"/>
    <hyperlink ref="C17" r:id="rId14" display="http://biobank.ctsu.ox.ac.uk/crystal/field.cgi?id=26803" xr:uid="{9F3FD1F5-DB43-49B7-8CEE-5A85ABA62AA8}"/>
    <hyperlink ref="C18" r:id="rId15" display="http://biobank.ctsu.ox.ac.uk/crystal/field.cgi?id=26804" xr:uid="{1D9B19EF-00C6-4862-BC0F-8A3998AB9728}"/>
    <hyperlink ref="C19" r:id="rId16" display="http://biobank.ctsu.ox.ac.uk/crystal/field.cgi?id=26805" xr:uid="{4F50CC91-F7D9-49EF-AEB1-0AE0303B9977}"/>
    <hyperlink ref="C20" r:id="rId17" display="http://biobank.ctsu.ox.ac.uk/crystal/field.cgi?id=26806" xr:uid="{5A471A7B-BF58-47D0-AF0E-17C0DFF37FC8}"/>
    <hyperlink ref="C21" r:id="rId18" display="http://biobank.ctsu.ox.ac.uk/crystal/field.cgi?id=26807" xr:uid="{ABEBBE52-F298-4B50-B0CD-22EBD29DA175}"/>
    <hyperlink ref="C22" r:id="rId19" display="http://biobank.ctsu.ox.ac.uk/crystal/field.cgi?id=26808" xr:uid="{AC93A92D-F0CE-4072-A399-7A6958CED95A}"/>
    <hyperlink ref="C23" r:id="rId20" display="http://biobank.ctsu.ox.ac.uk/crystal/field.cgi?id=26809" xr:uid="{6C8E9B4C-D414-4DA0-8DB4-D9C9126EC248}"/>
    <hyperlink ref="C24" r:id="rId21" display="http://biobank.ctsu.ox.ac.uk/crystal/field.cgi?id=26810" xr:uid="{0B49E9DB-CB5C-42B8-B2DD-B4946BB6E589}"/>
    <hyperlink ref="C25" r:id="rId22" display="http://biobank.ctsu.ox.ac.uk/crystal/field.cgi?id=26811" xr:uid="{B5B4A00D-4E78-46D9-A186-24F9CEAE0186}"/>
    <hyperlink ref="C26" r:id="rId23" display="http://biobank.ctsu.ox.ac.uk/crystal/field.cgi?id=26812" xr:uid="{9E07BF1D-70F8-436A-B048-A38B4F46DB28}"/>
    <hyperlink ref="C27" r:id="rId24" display="http://biobank.ctsu.ox.ac.uk/crystal/field.cgi?id=26813" xr:uid="{8A2FD1F4-BCC9-452C-8776-29336FD29417}"/>
    <hyperlink ref="C28" r:id="rId25" display="http://biobank.ctsu.ox.ac.uk/crystal/field.cgi?id=26814" xr:uid="{7AFE448A-92C2-4632-BE4F-B8B1E84DD2D0}"/>
    <hyperlink ref="C29" r:id="rId26" display="http://biobank.ctsu.ox.ac.uk/crystal/field.cgi?id=26815" xr:uid="{6BD233BF-09AE-4BF5-9D45-D3EA06C5E081}"/>
    <hyperlink ref="C30" r:id="rId27" display="http://biobank.ctsu.ox.ac.uk/crystal/field.cgi?id=26816" xr:uid="{B24330B5-8E05-43A2-8141-9F56766A0007}"/>
    <hyperlink ref="C31" r:id="rId28" display="http://biobank.ctsu.ox.ac.uk/crystal/field.cgi?id=26817" xr:uid="{2722F996-397C-4BC1-9325-52CE34818A85}"/>
    <hyperlink ref="C32" r:id="rId29" display="http://biobank.ctsu.ox.ac.uk/crystal/field.cgi?id=26818" xr:uid="{9253505D-A090-43B7-8C5B-3DFFA0E44EBF}"/>
    <hyperlink ref="C33" r:id="rId30" display="http://biobank.ctsu.ox.ac.uk/crystal/field.cgi?id=26819" xr:uid="{38F7764A-6ED1-41A7-940F-7EB23EC8D51E}"/>
    <hyperlink ref="C34" r:id="rId31" display="http://biobank.ctsu.ox.ac.uk/crystal/field.cgi?id=26820" xr:uid="{AD0DAACD-AFFD-436A-A52A-1B20EC1A51DA}"/>
    <hyperlink ref="C35" r:id="rId32" display="http://biobank.ctsu.ox.ac.uk/crystal/field.cgi?id=26821" xr:uid="{83E5DD92-DDE6-4981-AB39-C7114B531761}"/>
    <hyperlink ref="C36" r:id="rId33" display="http://biobank.ctsu.ox.ac.uk/crystal/field.cgi?id=26890" xr:uid="{3DA9B8F8-5D20-43F8-B9FB-5157E641C47E}"/>
    <hyperlink ref="C37" r:id="rId34" display="http://biobank.ctsu.ox.ac.uk/crystal/field.cgi?id=26891" xr:uid="{D8BECDC4-201B-41FC-8324-DFE3BEBDBA29}"/>
    <hyperlink ref="C38" r:id="rId35" display="http://biobank.ctsu.ox.ac.uk/crystal/field.cgi?id=26892" xr:uid="{D7564C32-5954-451C-9132-D910E0536B2B}"/>
    <hyperlink ref="C39" r:id="rId36" display="http://biobank.ctsu.ox.ac.uk/crystal/field.cgi?id=26893" xr:uid="{D1CAE096-7331-4D28-BCAD-A1245B3AF3B9}"/>
    <hyperlink ref="C40" r:id="rId37" display="http://biobank.ctsu.ox.ac.uk/crystal/field.cgi?id=26894" xr:uid="{421797D3-014B-4515-8863-AFED2946524D}"/>
    <hyperlink ref="C41" r:id="rId38" display="http://biobank.ctsu.ox.ac.uk/crystal/field.cgi?id=26895" xr:uid="{A3D87369-93C5-4E68-8D67-2BB853AB7BFD}"/>
    <hyperlink ref="C42" r:id="rId39" display="http://biobank.ctsu.ox.ac.uk/crystal/field.cgi?id=26896" xr:uid="{8A8FEC6F-2651-4DCC-B9A8-4AF633635204}"/>
    <hyperlink ref="C43" r:id="rId40" display="http://biobank.ctsu.ox.ac.uk/crystal/field.cgi?id=26897" xr:uid="{1DD7DDB2-CEDC-43A3-A9B3-EEF2C71AEA53}"/>
    <hyperlink ref="C44" r:id="rId41" display="http://biobank.ctsu.ox.ac.uk/crystal/field.cgi?id=26898" xr:uid="{A3496941-AC83-4D0F-BCDA-67BE9F964393}"/>
    <hyperlink ref="C45" r:id="rId42" display="http://biobank.ctsu.ox.ac.uk/crystal/field.cgi?id=26899" xr:uid="{8401A9CF-90D8-46DE-B79E-0E85E4C5C585}"/>
    <hyperlink ref="C46" r:id="rId43" display="http://biobank.ctsu.ox.ac.uk/crystal/field.cgi?id=26900" xr:uid="{0F3BCA16-4FBF-4A76-815D-6D58E6179AAA}"/>
    <hyperlink ref="C47" r:id="rId44" display="http://biobank.ctsu.ox.ac.uk/crystal/field.cgi?id=26901" xr:uid="{9E1CEC52-F31C-4425-883D-F4B6BC4C3BDF}"/>
    <hyperlink ref="C48" r:id="rId45" display="http://biobank.ctsu.ox.ac.uk/crystal/field.cgi?id=26902" xr:uid="{4BF50C27-0D90-4B3A-8624-E142F17BA4C4}"/>
    <hyperlink ref="C49" r:id="rId46" display="http://biobank.ctsu.ox.ac.uk/crystal/field.cgi?id=26903" xr:uid="{73AEA585-E3A3-4AD6-BEF5-61CBB7FEE42B}"/>
    <hyperlink ref="C50" r:id="rId47" display="http://biobank.ctsu.ox.ac.uk/crystal/field.cgi?id=26904" xr:uid="{4A290BC5-207C-4815-A2FC-258A37A6DA73}"/>
    <hyperlink ref="C51" r:id="rId48" display="http://biobank.ctsu.ox.ac.uk/crystal/field.cgi?id=26905" xr:uid="{62EA0435-7628-4C52-9D25-6FC003294CC9}"/>
    <hyperlink ref="C52" r:id="rId49" display="http://biobank.ctsu.ox.ac.uk/crystal/field.cgi?id=26906" xr:uid="{C77B666B-EBB1-4A5C-9572-849C6554B4F0}"/>
    <hyperlink ref="C53" r:id="rId50" display="http://biobank.ctsu.ox.ac.uk/crystal/field.cgi?id=26907" xr:uid="{C1E130FF-1765-4EE9-83A1-2661903D7D94}"/>
    <hyperlink ref="C54" r:id="rId51" display="http://biobank.ctsu.ox.ac.uk/crystal/field.cgi?id=26908" xr:uid="{A6824A0F-8CD9-40FE-A9A3-61DD59FEA001}"/>
    <hyperlink ref="C55" r:id="rId52" display="http://biobank.ctsu.ox.ac.uk/crystal/field.cgi?id=26909" xr:uid="{D77B127C-5EFB-4CA4-A1BC-201E60D1E6BB}"/>
    <hyperlink ref="C56" r:id="rId53" display="http://biobank.ctsu.ox.ac.uk/crystal/field.cgi?id=26910" xr:uid="{3F8ADBF7-C204-491C-88B4-11A7CBB80590}"/>
    <hyperlink ref="C57" r:id="rId54" display="http://biobank.ctsu.ox.ac.uk/crystal/field.cgi?id=26911" xr:uid="{F7A48373-CB81-4852-8AD6-D0FFD809C78D}"/>
    <hyperlink ref="C58" r:id="rId55" display="http://biobank.ctsu.ox.ac.uk/crystal/field.cgi?id=26912" xr:uid="{9E5E18B8-BA5A-4E1F-B553-910982664166}"/>
    <hyperlink ref="C59" r:id="rId56" display="http://biobank.ctsu.ox.ac.uk/crystal/field.cgi?id=26913" xr:uid="{4ADE45C4-3B68-4C31-9AC0-8C6056EAD133}"/>
    <hyperlink ref="C60" r:id="rId57" display="http://biobank.ctsu.ox.ac.uk/crystal/field.cgi?id=26914" xr:uid="{DCEAE0A5-ADE4-4272-B575-7D65C73B5387}"/>
    <hyperlink ref="C61" r:id="rId58" display="http://biobank.ctsu.ox.ac.uk/crystal/field.cgi?id=26915" xr:uid="{E4156455-F5AD-41FD-84E7-3FAACBAE15F6}"/>
    <hyperlink ref="C62" r:id="rId59" display="http://biobank.ctsu.ox.ac.uk/crystal/field.cgi?id=26916" xr:uid="{7B46911B-5AAD-4D6F-B3C4-CA801833D08E}"/>
    <hyperlink ref="C63" r:id="rId60" display="http://biobank.ctsu.ox.ac.uk/crystal/field.cgi?id=26917" xr:uid="{ED38A66D-4625-4E02-840C-B96168EA8AB7}"/>
    <hyperlink ref="C64" r:id="rId61" display="http://biobank.ctsu.ox.ac.uk/crystal/field.cgi?id=26918" xr:uid="{FC6F5B09-3DDC-4B3F-8BE5-D782406BFC97}"/>
    <hyperlink ref="C65" r:id="rId62" display="http://biobank.ctsu.ox.ac.uk/crystal/field.cgi?id=26919" xr:uid="{A99AA60F-606C-4A85-9EA4-94B88455503D}"/>
    <hyperlink ref="C66" r:id="rId63" display="http://biobank.ctsu.ox.ac.uk/crystal/field.cgi?id=26920" xr:uid="{FDC1F854-BEA6-4347-9269-DB01728D9623}"/>
    <hyperlink ref="C67" r:id="rId64" display="http://biobank.ctsu.ox.ac.uk/crystal/field.cgi?id=26921" xr:uid="{76E3295C-6846-4B05-AFB9-0675EEBABFE8}"/>
    <hyperlink ref="C68" r:id="rId65" display="http://biobank.ctsu.ox.ac.uk/crystal/field.cgi?id=26922" xr:uid="{15795425-6F1E-41FE-BDEC-14242CADE36E}"/>
    <hyperlink ref="C69" r:id="rId66" display="http://biobank.ctsu.ox.ac.uk/crystal/field.cgi?id=26558" xr:uid="{CE8A6336-C0A6-4079-8138-B9F407611100}"/>
    <hyperlink ref="C70" r:id="rId67" display="http://biobank.ctsu.ox.ac.uk/crystal/field.cgi?id=26559" xr:uid="{B4414D41-C694-4370-8FD8-0FA80F002B57}"/>
    <hyperlink ref="C71" r:id="rId68" display="http://biobank.ctsu.ox.ac.uk/crystal/field.cgi?id=26560" xr:uid="{4CD870DB-C329-4549-A46A-A961B755784B}"/>
    <hyperlink ref="C72" r:id="rId69" display="http://biobank.ctsu.ox.ac.uk/crystal/field.cgi?id=26561" xr:uid="{B5E98B5E-AADE-4DCC-889E-55FF4C643C8E}"/>
    <hyperlink ref="C73" r:id="rId70" display="http://biobank.ctsu.ox.ac.uk/crystal/field.cgi?id=26562" xr:uid="{795EA456-71D5-4D11-980B-DD7F594896CC}"/>
    <hyperlink ref="C74" r:id="rId71" display="http://biobank.ctsu.ox.ac.uk/crystal/field.cgi?id=26563" xr:uid="{3738E11E-43C6-44C8-8BD2-02AE553D5C6C}"/>
    <hyperlink ref="C75" r:id="rId72" display="http://biobank.ctsu.ox.ac.uk/crystal/field.cgi?id=26564" xr:uid="{09C5119D-56AA-47CE-A041-641DEB7698B0}"/>
    <hyperlink ref="C76" r:id="rId73" display="http://biobank.ctsu.ox.ac.uk/crystal/field.cgi?id=26565" xr:uid="{6FC39B88-A8BE-40AD-9F6D-687076FC99A6}"/>
    <hyperlink ref="C77" r:id="rId74" display="http://biobank.ctsu.ox.ac.uk/crystal/field.cgi?id=26589" xr:uid="{74AB54AA-C060-49A4-83B7-3432AC7E39F0}"/>
    <hyperlink ref="C78" r:id="rId75" display="http://biobank.ctsu.ox.ac.uk/crystal/field.cgi?id=26590" xr:uid="{C71DA54C-4961-4670-BD7F-46926872D36C}"/>
    <hyperlink ref="C79" r:id="rId76" display="http://biobank.ctsu.ox.ac.uk/crystal/field.cgi?id=26591" xr:uid="{39A501DE-BA5A-4524-BE90-035D8364141E}"/>
    <hyperlink ref="C80" r:id="rId77" display="http://biobank.ctsu.ox.ac.uk/crystal/field.cgi?id=26592" xr:uid="{4E70BC3C-CFC3-463D-A525-1BC9B5DD9F27}"/>
    <hyperlink ref="C81" r:id="rId78" display="http://biobank.ctsu.ox.ac.uk/crystal/field.cgi?id=26593" xr:uid="{1E50F6C9-BFFB-43C6-98FF-348740F5FC4F}"/>
    <hyperlink ref="C82" r:id="rId79" display="http://biobank.ctsu.ox.ac.uk/crystal/field.cgi?id=26594" xr:uid="{DE763717-5B7B-40F3-B1DB-CC4FD486A95F}"/>
    <hyperlink ref="C83" r:id="rId80" display="http://biobank.ctsu.ox.ac.uk/crystal/field.cgi?id=26595" xr:uid="{118005F3-3F63-4480-A5CF-DDBF2E546B3E}"/>
    <hyperlink ref="C84" r:id="rId81" display="http://biobank.ctsu.ox.ac.uk/crystal/field.cgi?id=26596" xr:uid="{68C552B5-CCD8-4B14-8298-85E14B200D6C}"/>
    <hyperlink ref="C85" r:id="rId82" display="http://biobank.ctsu.ox.ac.uk/crystal/field.cgi?id=26526" xr:uid="{7478E048-66E8-4CD1-9B26-8193DA3E5BF5}"/>
  </hyperlinks>
  <pageMargins left="0.7" right="0.7" top="0.75" bottom="0.75" header="0.3" footer="0.3"/>
  <pageSetup paperSize="9" orientation="portrait" verticalDpi="0" r:id="rId8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B49EEB-BB40-4004-B292-9984E2DE4C4D}">
  <dimension ref="A1:C8"/>
  <sheetViews>
    <sheetView workbookViewId="0">
      <selection activeCell="E8" sqref="E8"/>
    </sheetView>
  </sheetViews>
  <sheetFormatPr defaultRowHeight="14.5" x14ac:dyDescent="0.35"/>
  <cols>
    <col min="1" max="1" width="43.90625" customWidth="1"/>
    <col min="2" max="2" width="15" customWidth="1"/>
    <col min="3" max="3" width="18.1796875" customWidth="1"/>
  </cols>
  <sheetData>
    <row r="1" spans="1:3" ht="16" thickBot="1" x14ac:dyDescent="0.4">
      <c r="A1" s="71" t="s">
        <v>418</v>
      </c>
      <c r="B1" s="4"/>
      <c r="C1" s="4"/>
    </row>
    <row r="2" spans="1:3" ht="15" thickBot="1" x14ac:dyDescent="0.4">
      <c r="A2" s="72" t="s">
        <v>419</v>
      </c>
      <c r="B2" s="73" t="s">
        <v>420</v>
      </c>
      <c r="C2" s="73" t="s">
        <v>421</v>
      </c>
    </row>
    <row r="3" spans="1:3" ht="15" thickBot="1" x14ac:dyDescent="0.4">
      <c r="A3" s="74" t="s">
        <v>422</v>
      </c>
      <c r="B3" s="75">
        <v>990</v>
      </c>
      <c r="C3" s="76">
        <v>38957</v>
      </c>
    </row>
    <row r="4" spans="1:3" ht="15" thickBot="1" x14ac:dyDescent="0.4">
      <c r="A4" s="74" t="s">
        <v>423</v>
      </c>
      <c r="B4" s="75">
        <v>919</v>
      </c>
      <c r="C4" s="76">
        <v>38038</v>
      </c>
    </row>
    <row r="5" spans="1:3" ht="15" thickBot="1" x14ac:dyDescent="0.4">
      <c r="A5" s="74" t="s">
        <v>424</v>
      </c>
      <c r="B5" s="75">
        <v>72</v>
      </c>
      <c r="C5" s="76">
        <v>37966</v>
      </c>
    </row>
    <row r="6" spans="1:3" ht="15" thickBot="1" x14ac:dyDescent="0.4">
      <c r="A6" s="74" t="s">
        <v>425</v>
      </c>
      <c r="B6" s="75">
        <v>204</v>
      </c>
      <c r="C6" s="76">
        <v>37762</v>
      </c>
    </row>
    <row r="7" spans="1:3" ht="15" thickBot="1" x14ac:dyDescent="0.4">
      <c r="A7" s="74" t="s">
        <v>426</v>
      </c>
      <c r="B7" s="75">
        <v>956</v>
      </c>
      <c r="C7" s="76">
        <v>36806</v>
      </c>
    </row>
    <row r="8" spans="1:3" ht="15" thickBot="1" x14ac:dyDescent="0.4">
      <c r="A8" s="74" t="s">
        <v>427</v>
      </c>
      <c r="B8" s="75">
        <v>28</v>
      </c>
      <c r="C8" s="77" t="s">
        <v>42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0F793A-5F54-4D37-B3B4-5D43016D62B5}">
  <dimension ref="A1:B148"/>
  <sheetViews>
    <sheetView tabSelected="1" workbookViewId="0">
      <selection activeCell="B8" sqref="B8"/>
    </sheetView>
  </sheetViews>
  <sheetFormatPr defaultRowHeight="14.5" x14ac:dyDescent="0.35"/>
  <cols>
    <col min="1" max="1" width="32.81640625" customWidth="1"/>
    <col min="2" max="2" width="52.81640625" customWidth="1"/>
  </cols>
  <sheetData>
    <row r="1" spans="1:2" ht="16" thickBot="1" x14ac:dyDescent="0.4">
      <c r="A1" s="1" t="s">
        <v>170</v>
      </c>
      <c r="B1" s="4"/>
    </row>
    <row r="2" spans="1:2" ht="16" thickBot="1" x14ac:dyDescent="0.4">
      <c r="A2" s="79" t="s">
        <v>171</v>
      </c>
      <c r="B2" s="13" t="s">
        <v>172</v>
      </c>
    </row>
    <row r="3" spans="1:2" ht="16" thickBot="1" x14ac:dyDescent="0.4">
      <c r="A3" s="80"/>
      <c r="B3" s="14" t="s">
        <v>173</v>
      </c>
    </row>
    <row r="4" spans="1:2" ht="16" thickBot="1" x14ac:dyDescent="0.4">
      <c r="A4" s="80"/>
      <c r="B4" s="14" t="s">
        <v>174</v>
      </c>
    </row>
    <row r="5" spans="1:2" ht="16" thickBot="1" x14ac:dyDescent="0.4">
      <c r="A5" s="80"/>
      <c r="B5" s="14" t="s">
        <v>175</v>
      </c>
    </row>
    <row r="6" spans="1:2" ht="16" thickBot="1" x14ac:dyDescent="0.4">
      <c r="A6" s="80"/>
      <c r="B6" s="14" t="s">
        <v>176</v>
      </c>
    </row>
    <row r="7" spans="1:2" ht="16" thickBot="1" x14ac:dyDescent="0.4">
      <c r="A7" s="80"/>
      <c r="B7" s="14" t="s">
        <v>177</v>
      </c>
    </row>
    <row r="8" spans="1:2" ht="16" thickBot="1" x14ac:dyDescent="0.4">
      <c r="A8" s="80"/>
      <c r="B8" s="14" t="s">
        <v>178</v>
      </c>
    </row>
    <row r="9" spans="1:2" ht="16" thickBot="1" x14ac:dyDescent="0.4">
      <c r="A9" s="81"/>
      <c r="B9" s="14" t="s">
        <v>179</v>
      </c>
    </row>
    <row r="10" spans="1:2" ht="16" thickBot="1" x14ac:dyDescent="0.4">
      <c r="A10" s="79" t="s">
        <v>180</v>
      </c>
      <c r="B10" s="14" t="s">
        <v>181</v>
      </c>
    </row>
    <row r="11" spans="1:2" ht="16" thickBot="1" x14ac:dyDescent="0.4">
      <c r="A11" s="80"/>
      <c r="B11" s="14" t="s">
        <v>182</v>
      </c>
    </row>
    <row r="12" spans="1:2" ht="16" thickBot="1" x14ac:dyDescent="0.4">
      <c r="A12" s="80"/>
      <c r="B12" s="14" t="s">
        <v>183</v>
      </c>
    </row>
    <row r="13" spans="1:2" ht="16" thickBot="1" x14ac:dyDescent="0.4">
      <c r="A13" s="80"/>
      <c r="B13" s="14" t="s">
        <v>173</v>
      </c>
    </row>
    <row r="14" spans="1:2" ht="16" thickBot="1" x14ac:dyDescent="0.4">
      <c r="A14" s="80"/>
      <c r="B14" s="14" t="s">
        <v>184</v>
      </c>
    </row>
    <row r="15" spans="1:2" ht="16" thickBot="1" x14ac:dyDescent="0.4">
      <c r="A15" s="80"/>
      <c r="B15" s="14" t="s">
        <v>185</v>
      </c>
    </row>
    <row r="16" spans="1:2" ht="16" thickBot="1" x14ac:dyDescent="0.4">
      <c r="A16" s="80"/>
      <c r="B16" s="14" t="s">
        <v>186</v>
      </c>
    </row>
    <row r="17" spans="1:2" ht="16" thickBot="1" x14ac:dyDescent="0.4">
      <c r="A17" s="80"/>
      <c r="B17" s="14" t="s">
        <v>177</v>
      </c>
    </row>
    <row r="18" spans="1:2" ht="16" thickBot="1" x14ac:dyDescent="0.4">
      <c r="A18" s="80"/>
      <c r="B18" s="14" t="s">
        <v>187</v>
      </c>
    </row>
    <row r="19" spans="1:2" ht="16" thickBot="1" x14ac:dyDescent="0.4">
      <c r="A19" s="81"/>
      <c r="B19" s="14" t="s">
        <v>188</v>
      </c>
    </row>
    <row r="20" spans="1:2" ht="16" thickBot="1" x14ac:dyDescent="0.4">
      <c r="A20" s="79" t="s">
        <v>189</v>
      </c>
      <c r="B20" s="14" t="s">
        <v>172</v>
      </c>
    </row>
    <row r="21" spans="1:2" ht="16" thickBot="1" x14ac:dyDescent="0.4">
      <c r="A21" s="80"/>
      <c r="B21" s="14" t="s">
        <v>190</v>
      </c>
    </row>
    <row r="22" spans="1:2" ht="16" thickBot="1" x14ac:dyDescent="0.4">
      <c r="A22" s="80"/>
      <c r="B22" s="14" t="s">
        <v>191</v>
      </c>
    </row>
    <row r="23" spans="1:2" ht="16" thickBot="1" x14ac:dyDescent="0.4">
      <c r="A23" s="80"/>
      <c r="B23" s="14" t="s">
        <v>192</v>
      </c>
    </row>
    <row r="24" spans="1:2" ht="16" thickBot="1" x14ac:dyDescent="0.4">
      <c r="A24" s="80"/>
      <c r="B24" s="14" t="s">
        <v>193</v>
      </c>
    </row>
    <row r="25" spans="1:2" ht="16" thickBot="1" x14ac:dyDescent="0.4">
      <c r="A25" s="80"/>
      <c r="B25" s="14" t="s">
        <v>194</v>
      </c>
    </row>
    <row r="26" spans="1:2" ht="16" thickBot="1" x14ac:dyDescent="0.4">
      <c r="A26" s="80"/>
      <c r="B26" s="14" t="s">
        <v>174</v>
      </c>
    </row>
    <row r="27" spans="1:2" ht="16" thickBot="1" x14ac:dyDescent="0.4">
      <c r="A27" s="80"/>
      <c r="B27" s="14" t="s">
        <v>185</v>
      </c>
    </row>
    <row r="28" spans="1:2" ht="16" thickBot="1" x14ac:dyDescent="0.4">
      <c r="A28" s="80"/>
      <c r="B28" s="14" t="s">
        <v>176</v>
      </c>
    </row>
    <row r="29" spans="1:2" ht="16" thickBot="1" x14ac:dyDescent="0.4">
      <c r="A29" s="80"/>
      <c r="B29" s="14" t="s">
        <v>195</v>
      </c>
    </row>
    <row r="30" spans="1:2" ht="16" thickBot="1" x14ac:dyDescent="0.4">
      <c r="A30" s="80"/>
      <c r="B30" s="14" t="s">
        <v>196</v>
      </c>
    </row>
    <row r="31" spans="1:2" ht="16" thickBot="1" x14ac:dyDescent="0.4">
      <c r="A31" s="80"/>
      <c r="B31" s="14" t="s">
        <v>197</v>
      </c>
    </row>
    <row r="32" spans="1:2" ht="16" thickBot="1" x14ac:dyDescent="0.4">
      <c r="A32" s="80"/>
      <c r="B32" s="14" t="s">
        <v>198</v>
      </c>
    </row>
    <row r="33" spans="1:2" ht="16" thickBot="1" x14ac:dyDescent="0.4">
      <c r="A33" s="80"/>
      <c r="B33" s="14" t="s">
        <v>199</v>
      </c>
    </row>
    <row r="34" spans="1:2" ht="16" thickBot="1" x14ac:dyDescent="0.4">
      <c r="A34" s="80"/>
      <c r="B34" s="14" t="s">
        <v>178</v>
      </c>
    </row>
    <row r="35" spans="1:2" ht="16" thickBot="1" x14ac:dyDescent="0.4">
      <c r="A35" s="81"/>
      <c r="B35" s="14" t="s">
        <v>188</v>
      </c>
    </row>
    <row r="36" spans="1:2" ht="16" thickBot="1" x14ac:dyDescent="0.4">
      <c r="A36" s="79" t="s">
        <v>200</v>
      </c>
      <c r="B36" s="14" t="s">
        <v>201</v>
      </c>
    </row>
    <row r="37" spans="1:2" ht="16" thickBot="1" x14ac:dyDescent="0.4">
      <c r="A37" s="80"/>
      <c r="B37" s="14" t="s">
        <v>202</v>
      </c>
    </row>
    <row r="38" spans="1:2" ht="16" thickBot="1" x14ac:dyDescent="0.4">
      <c r="A38" s="80"/>
      <c r="B38" s="14" t="s">
        <v>203</v>
      </c>
    </row>
    <row r="39" spans="1:2" ht="16" thickBot="1" x14ac:dyDescent="0.4">
      <c r="A39" s="80"/>
      <c r="B39" s="14" t="s">
        <v>204</v>
      </c>
    </row>
    <row r="40" spans="1:2" ht="16" thickBot="1" x14ac:dyDescent="0.4">
      <c r="A40" s="80"/>
      <c r="B40" s="14" t="s">
        <v>205</v>
      </c>
    </row>
    <row r="41" spans="1:2" ht="16" thickBot="1" x14ac:dyDescent="0.4">
      <c r="A41" s="80"/>
      <c r="B41" s="14" t="s">
        <v>206</v>
      </c>
    </row>
    <row r="42" spans="1:2" ht="16" thickBot="1" x14ac:dyDescent="0.4">
      <c r="A42" s="80"/>
      <c r="B42" s="14" t="s">
        <v>190</v>
      </c>
    </row>
    <row r="43" spans="1:2" ht="16" thickBot="1" x14ac:dyDescent="0.4">
      <c r="A43" s="80"/>
      <c r="B43" s="14" t="s">
        <v>192</v>
      </c>
    </row>
    <row r="44" spans="1:2" ht="16" thickBot="1" x14ac:dyDescent="0.4">
      <c r="A44" s="80"/>
      <c r="B44" s="14" t="s">
        <v>207</v>
      </c>
    </row>
    <row r="45" spans="1:2" ht="16" thickBot="1" x14ac:dyDescent="0.4">
      <c r="A45" s="80"/>
      <c r="B45" s="14" t="s">
        <v>208</v>
      </c>
    </row>
    <row r="46" spans="1:2" ht="16" thickBot="1" x14ac:dyDescent="0.4">
      <c r="A46" s="80"/>
      <c r="B46" s="14" t="s">
        <v>195</v>
      </c>
    </row>
    <row r="47" spans="1:2" ht="16" thickBot="1" x14ac:dyDescent="0.4">
      <c r="A47" s="81"/>
      <c r="B47" s="14" t="s">
        <v>197</v>
      </c>
    </row>
    <row r="48" spans="1:2" ht="16" thickBot="1" x14ac:dyDescent="0.4">
      <c r="A48" s="79" t="s">
        <v>209</v>
      </c>
      <c r="B48" s="14" t="s">
        <v>210</v>
      </c>
    </row>
    <row r="49" spans="1:2" ht="16" thickBot="1" x14ac:dyDescent="0.4">
      <c r="A49" s="80"/>
      <c r="B49" s="14" t="s">
        <v>211</v>
      </c>
    </row>
    <row r="50" spans="1:2" ht="16" thickBot="1" x14ac:dyDescent="0.4">
      <c r="A50" s="80"/>
      <c r="B50" s="14" t="s">
        <v>212</v>
      </c>
    </row>
    <row r="51" spans="1:2" ht="16" thickBot="1" x14ac:dyDescent="0.4">
      <c r="A51" s="80"/>
      <c r="B51" s="14" t="s">
        <v>173</v>
      </c>
    </row>
    <row r="52" spans="1:2" ht="16" thickBot="1" x14ac:dyDescent="0.4">
      <c r="A52" s="80"/>
      <c r="B52" s="14" t="s">
        <v>175</v>
      </c>
    </row>
    <row r="53" spans="1:2" ht="16" thickBot="1" x14ac:dyDescent="0.4">
      <c r="A53" s="80"/>
      <c r="B53" s="14" t="s">
        <v>185</v>
      </c>
    </row>
    <row r="54" spans="1:2" ht="16" thickBot="1" x14ac:dyDescent="0.4">
      <c r="A54" s="80"/>
      <c r="B54" s="14" t="s">
        <v>213</v>
      </c>
    </row>
    <row r="55" spans="1:2" ht="16" thickBot="1" x14ac:dyDescent="0.4">
      <c r="A55" s="80"/>
      <c r="B55" s="14" t="s">
        <v>214</v>
      </c>
    </row>
    <row r="56" spans="1:2" ht="16" thickBot="1" x14ac:dyDescent="0.4">
      <c r="A56" s="80"/>
      <c r="B56" s="14" t="s">
        <v>215</v>
      </c>
    </row>
    <row r="57" spans="1:2" ht="16" thickBot="1" x14ac:dyDescent="0.4">
      <c r="A57" s="80"/>
      <c r="B57" s="14" t="s">
        <v>177</v>
      </c>
    </row>
    <row r="58" spans="1:2" ht="16" thickBot="1" x14ac:dyDescent="0.4">
      <c r="A58" s="80"/>
      <c r="B58" s="14" t="s">
        <v>179</v>
      </c>
    </row>
    <row r="59" spans="1:2" ht="16" thickBot="1" x14ac:dyDescent="0.4">
      <c r="A59" s="81"/>
      <c r="B59" s="14" t="s">
        <v>188</v>
      </c>
    </row>
    <row r="60" spans="1:2" ht="16" thickBot="1" x14ac:dyDescent="0.4">
      <c r="A60" s="79" t="s">
        <v>216</v>
      </c>
      <c r="B60" s="14" t="s">
        <v>217</v>
      </c>
    </row>
    <row r="61" spans="1:2" ht="16" thickBot="1" x14ac:dyDescent="0.4">
      <c r="A61" s="80"/>
      <c r="B61" s="14" t="s">
        <v>218</v>
      </c>
    </row>
    <row r="62" spans="1:2" ht="16" thickBot="1" x14ac:dyDescent="0.4">
      <c r="A62" s="80"/>
      <c r="B62" s="14" t="s">
        <v>219</v>
      </c>
    </row>
    <row r="63" spans="1:2" ht="16" thickBot="1" x14ac:dyDescent="0.4">
      <c r="A63" s="80"/>
      <c r="B63" s="14" t="s">
        <v>220</v>
      </c>
    </row>
    <row r="64" spans="1:2" ht="16" thickBot="1" x14ac:dyDescent="0.4">
      <c r="A64" s="80"/>
      <c r="B64" s="14" t="s">
        <v>221</v>
      </c>
    </row>
    <row r="65" spans="1:2" ht="16" thickBot="1" x14ac:dyDescent="0.4">
      <c r="A65" s="80"/>
      <c r="B65" s="14" t="s">
        <v>222</v>
      </c>
    </row>
    <row r="66" spans="1:2" ht="16" thickBot="1" x14ac:dyDescent="0.4">
      <c r="A66" s="80"/>
      <c r="B66" s="14" t="s">
        <v>223</v>
      </c>
    </row>
    <row r="67" spans="1:2" ht="16" thickBot="1" x14ac:dyDescent="0.4">
      <c r="A67" s="80"/>
      <c r="B67" s="14" t="s">
        <v>224</v>
      </c>
    </row>
    <row r="68" spans="1:2" ht="16" thickBot="1" x14ac:dyDescent="0.4">
      <c r="A68" s="80"/>
      <c r="B68" s="14" t="s">
        <v>225</v>
      </c>
    </row>
    <row r="69" spans="1:2" ht="16" thickBot="1" x14ac:dyDescent="0.4">
      <c r="A69" s="80"/>
      <c r="B69" s="14" t="s">
        <v>226</v>
      </c>
    </row>
    <row r="70" spans="1:2" ht="16" thickBot="1" x14ac:dyDescent="0.4">
      <c r="A70" s="80"/>
      <c r="B70" s="14" t="s">
        <v>227</v>
      </c>
    </row>
    <row r="71" spans="1:2" ht="16" thickBot="1" x14ac:dyDescent="0.4">
      <c r="A71" s="80"/>
      <c r="B71" s="14" t="s">
        <v>228</v>
      </c>
    </row>
    <row r="72" spans="1:2" ht="16" thickBot="1" x14ac:dyDescent="0.4">
      <c r="A72" s="80"/>
      <c r="B72" s="14" t="s">
        <v>229</v>
      </c>
    </row>
    <row r="73" spans="1:2" ht="16" thickBot="1" x14ac:dyDescent="0.4">
      <c r="A73" s="80"/>
      <c r="B73" s="14" t="s">
        <v>230</v>
      </c>
    </row>
    <row r="74" spans="1:2" ht="16" thickBot="1" x14ac:dyDescent="0.4">
      <c r="A74" s="80"/>
      <c r="B74" s="14" t="s">
        <v>231</v>
      </c>
    </row>
    <row r="75" spans="1:2" ht="16" thickBot="1" x14ac:dyDescent="0.4">
      <c r="A75" s="80"/>
      <c r="B75" s="14" t="s">
        <v>232</v>
      </c>
    </row>
    <row r="76" spans="1:2" ht="16" thickBot="1" x14ac:dyDescent="0.4">
      <c r="A76" s="80"/>
      <c r="B76" s="14" t="s">
        <v>233</v>
      </c>
    </row>
    <row r="77" spans="1:2" ht="16" thickBot="1" x14ac:dyDescent="0.4">
      <c r="A77" s="80"/>
      <c r="B77" s="14" t="s">
        <v>234</v>
      </c>
    </row>
    <row r="78" spans="1:2" ht="16" thickBot="1" x14ac:dyDescent="0.4">
      <c r="A78" s="80"/>
      <c r="B78" s="14" t="s">
        <v>235</v>
      </c>
    </row>
    <row r="79" spans="1:2" ht="16" thickBot="1" x14ac:dyDescent="0.4">
      <c r="A79" s="80"/>
      <c r="B79" s="14" t="s">
        <v>236</v>
      </c>
    </row>
    <row r="80" spans="1:2" ht="16" thickBot="1" x14ac:dyDescent="0.4">
      <c r="A80" s="80"/>
      <c r="B80" s="14" t="s">
        <v>237</v>
      </c>
    </row>
    <row r="81" spans="1:2" ht="16" thickBot="1" x14ac:dyDescent="0.4">
      <c r="A81" s="80"/>
      <c r="B81" s="14" t="s">
        <v>238</v>
      </c>
    </row>
    <row r="82" spans="1:2" ht="16" thickBot="1" x14ac:dyDescent="0.4">
      <c r="A82" s="80"/>
      <c r="B82" s="14" t="s">
        <v>239</v>
      </c>
    </row>
    <row r="83" spans="1:2" ht="16" thickBot="1" x14ac:dyDescent="0.4">
      <c r="A83" s="80"/>
      <c r="B83" s="14" t="s">
        <v>240</v>
      </c>
    </row>
    <row r="84" spans="1:2" ht="16" thickBot="1" x14ac:dyDescent="0.4">
      <c r="A84" s="80"/>
      <c r="B84" s="14" t="s">
        <v>241</v>
      </c>
    </row>
    <row r="85" spans="1:2" ht="16" thickBot="1" x14ac:dyDescent="0.4">
      <c r="A85" s="80"/>
      <c r="B85" s="14" t="s">
        <v>242</v>
      </c>
    </row>
    <row r="86" spans="1:2" ht="16" thickBot="1" x14ac:dyDescent="0.4">
      <c r="A86" s="80"/>
      <c r="B86" s="14" t="s">
        <v>243</v>
      </c>
    </row>
    <row r="87" spans="1:2" ht="16" thickBot="1" x14ac:dyDescent="0.4">
      <c r="A87" s="80"/>
      <c r="B87" s="14" t="s">
        <v>244</v>
      </c>
    </row>
    <row r="88" spans="1:2" ht="16" thickBot="1" x14ac:dyDescent="0.4">
      <c r="A88" s="80"/>
      <c r="B88" s="14" t="s">
        <v>245</v>
      </c>
    </row>
    <row r="89" spans="1:2" ht="16" thickBot="1" x14ac:dyDescent="0.4">
      <c r="A89" s="80"/>
      <c r="B89" s="14" t="s">
        <v>246</v>
      </c>
    </row>
    <row r="90" spans="1:2" ht="16" thickBot="1" x14ac:dyDescent="0.4">
      <c r="A90" s="80"/>
      <c r="B90" s="14" t="s">
        <v>247</v>
      </c>
    </row>
    <row r="91" spans="1:2" ht="16" thickBot="1" x14ac:dyDescent="0.4">
      <c r="A91" s="80"/>
      <c r="B91" s="14" t="s">
        <v>248</v>
      </c>
    </row>
    <row r="92" spans="1:2" ht="16" thickBot="1" x14ac:dyDescent="0.4">
      <c r="A92" s="80"/>
      <c r="B92" s="14" t="s">
        <v>249</v>
      </c>
    </row>
    <row r="93" spans="1:2" ht="16" thickBot="1" x14ac:dyDescent="0.4">
      <c r="A93" s="80"/>
      <c r="B93" s="14" t="s">
        <v>250</v>
      </c>
    </row>
    <row r="94" spans="1:2" ht="16" thickBot="1" x14ac:dyDescent="0.4">
      <c r="A94" s="80"/>
      <c r="B94" s="14" t="s">
        <v>251</v>
      </c>
    </row>
    <row r="95" spans="1:2" ht="16" thickBot="1" x14ac:dyDescent="0.4">
      <c r="A95" s="81"/>
      <c r="B95" s="14" t="s">
        <v>252</v>
      </c>
    </row>
    <row r="96" spans="1:2" ht="16" thickBot="1" x14ac:dyDescent="0.4">
      <c r="A96" s="79" t="s">
        <v>253</v>
      </c>
      <c r="B96" s="14" t="s">
        <v>181</v>
      </c>
    </row>
    <row r="97" spans="1:2" ht="16" thickBot="1" x14ac:dyDescent="0.4">
      <c r="A97" s="80"/>
      <c r="B97" s="14" t="s">
        <v>254</v>
      </c>
    </row>
    <row r="98" spans="1:2" ht="16" thickBot="1" x14ac:dyDescent="0.4">
      <c r="A98" s="80"/>
      <c r="B98" s="14" t="s">
        <v>202</v>
      </c>
    </row>
    <row r="99" spans="1:2" ht="16" thickBot="1" x14ac:dyDescent="0.4">
      <c r="A99" s="80"/>
      <c r="B99" s="14" t="s">
        <v>182</v>
      </c>
    </row>
    <row r="100" spans="1:2" ht="16" thickBot="1" x14ac:dyDescent="0.4">
      <c r="A100" s="80"/>
      <c r="B100" s="14" t="s">
        <v>255</v>
      </c>
    </row>
    <row r="101" spans="1:2" ht="16" thickBot="1" x14ac:dyDescent="0.4">
      <c r="A101" s="80"/>
      <c r="B101" s="14" t="s">
        <v>204</v>
      </c>
    </row>
    <row r="102" spans="1:2" ht="16" thickBot="1" x14ac:dyDescent="0.4">
      <c r="A102" s="80"/>
      <c r="B102" s="14" t="s">
        <v>183</v>
      </c>
    </row>
    <row r="103" spans="1:2" ht="16" thickBot="1" x14ac:dyDescent="0.4">
      <c r="A103" s="80"/>
      <c r="B103" s="14" t="s">
        <v>184</v>
      </c>
    </row>
    <row r="104" spans="1:2" ht="16" thickBot="1" x14ac:dyDescent="0.4">
      <c r="A104" s="80"/>
      <c r="B104" s="14" t="s">
        <v>186</v>
      </c>
    </row>
    <row r="105" spans="1:2" ht="16" thickBot="1" x14ac:dyDescent="0.4">
      <c r="A105" s="81"/>
      <c r="B105" s="14" t="s">
        <v>187</v>
      </c>
    </row>
    <row r="106" spans="1:2" ht="16" thickBot="1" x14ac:dyDescent="0.4">
      <c r="A106" s="79" t="s">
        <v>256</v>
      </c>
      <c r="B106" s="14" t="s">
        <v>181</v>
      </c>
    </row>
    <row r="107" spans="1:2" ht="16" thickBot="1" x14ac:dyDescent="0.4">
      <c r="A107" s="80"/>
      <c r="B107" s="14" t="s">
        <v>257</v>
      </c>
    </row>
    <row r="108" spans="1:2" ht="16" thickBot="1" x14ac:dyDescent="0.4">
      <c r="A108" s="80"/>
      <c r="B108" s="14" t="s">
        <v>258</v>
      </c>
    </row>
    <row r="109" spans="1:2" ht="16" thickBot="1" x14ac:dyDescent="0.4">
      <c r="A109" s="80"/>
      <c r="B109" s="14" t="s">
        <v>259</v>
      </c>
    </row>
    <row r="110" spans="1:2" ht="16" thickBot="1" x14ac:dyDescent="0.4">
      <c r="A110" s="80"/>
      <c r="B110" s="14" t="s">
        <v>214</v>
      </c>
    </row>
    <row r="111" spans="1:2" ht="16" thickBot="1" x14ac:dyDescent="0.4">
      <c r="A111" s="80"/>
      <c r="B111" s="14" t="s">
        <v>212</v>
      </c>
    </row>
    <row r="112" spans="1:2" ht="16" thickBot="1" x14ac:dyDescent="0.4">
      <c r="A112" s="80"/>
      <c r="B112" s="14" t="s">
        <v>260</v>
      </c>
    </row>
    <row r="113" spans="1:2" ht="16" thickBot="1" x14ac:dyDescent="0.4">
      <c r="A113" s="80"/>
      <c r="B113" s="14" t="s">
        <v>261</v>
      </c>
    </row>
    <row r="114" spans="1:2" ht="16" thickBot="1" x14ac:dyDescent="0.4">
      <c r="A114" s="80"/>
      <c r="B114" s="14" t="s">
        <v>211</v>
      </c>
    </row>
    <row r="115" spans="1:2" ht="16" thickBot="1" x14ac:dyDescent="0.4">
      <c r="A115" s="80"/>
      <c r="B115" s="14" t="s">
        <v>215</v>
      </c>
    </row>
    <row r="116" spans="1:2" ht="16" thickBot="1" x14ac:dyDescent="0.4">
      <c r="A116" s="80"/>
      <c r="B116" s="14" t="s">
        <v>262</v>
      </c>
    </row>
    <row r="117" spans="1:2" ht="16" thickBot="1" x14ac:dyDescent="0.4">
      <c r="A117" s="81"/>
      <c r="B117" s="14" t="s">
        <v>263</v>
      </c>
    </row>
    <row r="118" spans="1:2" ht="16" thickBot="1" x14ac:dyDescent="0.4">
      <c r="A118" s="79" t="s">
        <v>264</v>
      </c>
      <c r="B118" s="14" t="s">
        <v>254</v>
      </c>
    </row>
    <row r="119" spans="1:2" ht="16" thickBot="1" x14ac:dyDescent="0.4">
      <c r="A119" s="80"/>
      <c r="B119" s="14" t="s">
        <v>255</v>
      </c>
    </row>
    <row r="120" spans="1:2" ht="16" thickBot="1" x14ac:dyDescent="0.4">
      <c r="A120" s="80"/>
      <c r="B120" s="14" t="s">
        <v>265</v>
      </c>
    </row>
    <row r="121" spans="1:2" ht="16" thickBot="1" x14ac:dyDescent="0.4">
      <c r="A121" s="80"/>
      <c r="B121" s="14" t="s">
        <v>266</v>
      </c>
    </row>
    <row r="122" spans="1:2" ht="16" thickBot="1" x14ac:dyDescent="0.4">
      <c r="A122" s="80"/>
      <c r="B122" s="14" t="s">
        <v>183</v>
      </c>
    </row>
    <row r="123" spans="1:2" ht="16" thickBot="1" x14ac:dyDescent="0.4">
      <c r="A123" s="80"/>
      <c r="B123" s="14" t="s">
        <v>205</v>
      </c>
    </row>
    <row r="124" spans="1:2" ht="16" thickBot="1" x14ac:dyDescent="0.4">
      <c r="A124" s="80"/>
      <c r="B124" s="14" t="s">
        <v>206</v>
      </c>
    </row>
    <row r="125" spans="1:2" ht="16" thickBot="1" x14ac:dyDescent="0.4">
      <c r="A125" s="80"/>
      <c r="B125" s="14" t="s">
        <v>267</v>
      </c>
    </row>
    <row r="126" spans="1:2" ht="16" thickBot="1" x14ac:dyDescent="0.4">
      <c r="A126" s="80"/>
      <c r="B126" s="14" t="s">
        <v>190</v>
      </c>
    </row>
    <row r="127" spans="1:2" ht="16" thickBot="1" x14ac:dyDescent="0.4">
      <c r="A127" s="80"/>
      <c r="B127" s="14" t="s">
        <v>268</v>
      </c>
    </row>
    <row r="128" spans="1:2" ht="16" thickBot="1" x14ac:dyDescent="0.4">
      <c r="A128" s="80"/>
      <c r="B128" s="14" t="s">
        <v>191</v>
      </c>
    </row>
    <row r="129" spans="1:2" ht="16" thickBot="1" x14ac:dyDescent="0.4">
      <c r="A129" s="80"/>
      <c r="B129" s="14" t="s">
        <v>269</v>
      </c>
    </row>
    <row r="130" spans="1:2" ht="16" thickBot="1" x14ac:dyDescent="0.4">
      <c r="A130" s="80"/>
      <c r="B130" s="14" t="s">
        <v>192</v>
      </c>
    </row>
    <row r="131" spans="1:2" ht="16" thickBot="1" x14ac:dyDescent="0.4">
      <c r="A131" s="80"/>
      <c r="B131" s="14" t="s">
        <v>270</v>
      </c>
    </row>
    <row r="132" spans="1:2" ht="16" thickBot="1" x14ac:dyDescent="0.4">
      <c r="A132" s="80"/>
      <c r="B132" s="14" t="s">
        <v>194</v>
      </c>
    </row>
    <row r="133" spans="1:2" ht="16" thickBot="1" x14ac:dyDescent="0.4">
      <c r="A133" s="80"/>
      <c r="B133" s="14" t="s">
        <v>271</v>
      </c>
    </row>
    <row r="134" spans="1:2" ht="16" thickBot="1" x14ac:dyDescent="0.4">
      <c r="A134" s="80"/>
      <c r="B134" s="14" t="s">
        <v>272</v>
      </c>
    </row>
    <row r="135" spans="1:2" ht="16" thickBot="1" x14ac:dyDescent="0.4">
      <c r="A135" s="80"/>
      <c r="B135" s="14" t="s">
        <v>186</v>
      </c>
    </row>
    <row r="136" spans="1:2" ht="16" thickBot="1" x14ac:dyDescent="0.4">
      <c r="A136" s="80"/>
      <c r="B136" s="14" t="s">
        <v>207</v>
      </c>
    </row>
    <row r="137" spans="1:2" ht="16" thickBot="1" x14ac:dyDescent="0.4">
      <c r="A137" s="80"/>
      <c r="B137" s="14" t="s">
        <v>208</v>
      </c>
    </row>
    <row r="138" spans="1:2" ht="16" thickBot="1" x14ac:dyDescent="0.4">
      <c r="A138" s="80"/>
      <c r="B138" s="14" t="s">
        <v>273</v>
      </c>
    </row>
    <row r="139" spans="1:2" ht="16" thickBot="1" x14ac:dyDescent="0.4">
      <c r="A139" s="80"/>
      <c r="B139" s="14" t="s">
        <v>195</v>
      </c>
    </row>
    <row r="140" spans="1:2" ht="16" thickBot="1" x14ac:dyDescent="0.4">
      <c r="A140" s="80"/>
      <c r="B140" s="14" t="s">
        <v>274</v>
      </c>
    </row>
    <row r="141" spans="1:2" ht="16" thickBot="1" x14ac:dyDescent="0.4">
      <c r="A141" s="80"/>
      <c r="B141" s="14" t="s">
        <v>196</v>
      </c>
    </row>
    <row r="142" spans="1:2" ht="16" thickBot="1" x14ac:dyDescent="0.4">
      <c r="A142" s="80"/>
      <c r="B142" s="14" t="s">
        <v>275</v>
      </c>
    </row>
    <row r="143" spans="1:2" ht="16" thickBot="1" x14ac:dyDescent="0.4">
      <c r="A143" s="80"/>
      <c r="B143" s="14" t="s">
        <v>197</v>
      </c>
    </row>
    <row r="144" spans="1:2" ht="16" thickBot="1" x14ac:dyDescent="0.4">
      <c r="A144" s="80"/>
      <c r="B144" s="14" t="s">
        <v>276</v>
      </c>
    </row>
    <row r="145" spans="1:2" ht="16" thickBot="1" x14ac:dyDescent="0.4">
      <c r="A145" s="80"/>
      <c r="B145" s="14" t="s">
        <v>199</v>
      </c>
    </row>
    <row r="146" spans="1:2" ht="16" thickBot="1" x14ac:dyDescent="0.4">
      <c r="A146" s="80"/>
      <c r="B146" s="14" t="s">
        <v>277</v>
      </c>
    </row>
    <row r="147" spans="1:2" ht="16" thickBot="1" x14ac:dyDescent="0.4">
      <c r="A147" s="81"/>
      <c r="B147" s="14" t="s">
        <v>278</v>
      </c>
    </row>
    <row r="148" spans="1:2" x14ac:dyDescent="0.35">
      <c r="A148" s="12" t="s">
        <v>279</v>
      </c>
      <c r="B148" s="4"/>
    </row>
  </sheetData>
  <mergeCells count="9">
    <mergeCell ref="A96:A105"/>
    <mergeCell ref="A106:A117"/>
    <mergeCell ref="A118:A147"/>
    <mergeCell ref="A2:A9"/>
    <mergeCell ref="A10:A19"/>
    <mergeCell ref="A20:A35"/>
    <mergeCell ref="A36:A47"/>
    <mergeCell ref="A48:A59"/>
    <mergeCell ref="A60:A95"/>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7E61AA-75A4-48F2-9339-5DC2A32D400E}">
  <dimension ref="A1:I28"/>
  <sheetViews>
    <sheetView workbookViewId="0">
      <selection activeCell="A29" sqref="A29"/>
    </sheetView>
  </sheetViews>
  <sheetFormatPr defaultRowHeight="14.5" x14ac:dyDescent="0.35"/>
  <cols>
    <col min="1" max="1" width="18.26953125" customWidth="1"/>
    <col min="2" max="2" width="17.1796875" customWidth="1"/>
    <col min="3" max="3" width="27.453125" customWidth="1"/>
    <col min="4" max="4" width="10.54296875" customWidth="1"/>
    <col min="5" max="5" width="11.6328125" customWidth="1"/>
    <col min="6" max="6" width="11.26953125" customWidth="1"/>
    <col min="7" max="7" width="12.6328125" customWidth="1"/>
  </cols>
  <sheetData>
    <row r="1" spans="1:7" ht="15.5" x14ac:dyDescent="0.35">
      <c r="A1" s="1" t="s">
        <v>280</v>
      </c>
      <c r="B1" s="4"/>
      <c r="C1" s="4"/>
      <c r="D1" s="4"/>
      <c r="E1" s="4"/>
      <c r="F1" s="4"/>
      <c r="G1" s="4"/>
    </row>
    <row r="2" spans="1:7" ht="15" thickBot="1" x14ac:dyDescent="0.4">
      <c r="A2" s="19"/>
      <c r="B2" s="20"/>
      <c r="C2" s="21"/>
      <c r="D2" s="82" t="s">
        <v>281</v>
      </c>
      <c r="E2" s="83"/>
      <c r="F2" s="83"/>
      <c r="G2" s="83"/>
    </row>
    <row r="3" spans="1:7" ht="15" x14ac:dyDescent="0.35">
      <c r="A3" s="22" t="s">
        <v>282</v>
      </c>
      <c r="B3" s="23" t="s">
        <v>283</v>
      </c>
      <c r="C3" s="23" t="s">
        <v>284</v>
      </c>
      <c r="D3" s="23" t="s">
        <v>285</v>
      </c>
      <c r="E3" s="23" t="s">
        <v>286</v>
      </c>
      <c r="F3" s="23" t="s">
        <v>287</v>
      </c>
      <c r="G3" s="23" t="s">
        <v>288</v>
      </c>
    </row>
    <row r="4" spans="1:7" x14ac:dyDescent="0.35">
      <c r="A4" s="24" t="s">
        <v>289</v>
      </c>
      <c r="B4" s="25">
        <v>83</v>
      </c>
      <c r="C4" s="25">
        <v>39.67</v>
      </c>
      <c r="D4" s="25">
        <v>0.62</v>
      </c>
      <c r="E4" s="25">
        <v>0.13</v>
      </c>
      <c r="F4" s="25">
        <v>0.65</v>
      </c>
      <c r="G4" s="25" t="s">
        <v>290</v>
      </c>
    </row>
    <row r="5" spans="1:7" x14ac:dyDescent="0.35">
      <c r="A5" s="24" t="s">
        <v>291</v>
      </c>
      <c r="B5" s="26">
        <v>8</v>
      </c>
      <c r="C5" s="26">
        <v>65.23</v>
      </c>
      <c r="D5" s="26">
        <v>0.81</v>
      </c>
      <c r="E5" s="26">
        <v>0.06</v>
      </c>
      <c r="F5" s="26">
        <v>0.81</v>
      </c>
      <c r="G5" s="26" t="s">
        <v>292</v>
      </c>
    </row>
    <row r="6" spans="1:7" x14ac:dyDescent="0.35">
      <c r="A6" s="24" t="s">
        <v>293</v>
      </c>
      <c r="B6" s="25">
        <v>10</v>
      </c>
      <c r="C6" s="25">
        <v>47.5</v>
      </c>
      <c r="D6" s="25">
        <v>0.68</v>
      </c>
      <c r="E6" s="25">
        <v>0.12</v>
      </c>
      <c r="F6" s="25">
        <v>0.67</v>
      </c>
      <c r="G6" s="25" t="s">
        <v>294</v>
      </c>
    </row>
    <row r="7" spans="1:7" x14ac:dyDescent="0.35">
      <c r="A7" s="24" t="s">
        <v>295</v>
      </c>
      <c r="B7" s="26">
        <v>16</v>
      </c>
      <c r="C7" s="26">
        <v>51.78</v>
      </c>
      <c r="D7" s="26">
        <v>0.71</v>
      </c>
      <c r="E7" s="26">
        <v>0.13</v>
      </c>
      <c r="F7" s="26">
        <v>0.75</v>
      </c>
      <c r="G7" s="26" t="s">
        <v>296</v>
      </c>
    </row>
    <row r="8" spans="1:7" x14ac:dyDescent="0.35">
      <c r="A8" s="24" t="s">
        <v>297</v>
      </c>
      <c r="B8" s="25">
        <v>12</v>
      </c>
      <c r="C8" s="25">
        <v>47.63</v>
      </c>
      <c r="D8" s="25">
        <v>0.69</v>
      </c>
      <c r="E8" s="25">
        <v>0.04</v>
      </c>
      <c r="F8" s="25">
        <v>0.68</v>
      </c>
      <c r="G8" s="25" t="s">
        <v>298</v>
      </c>
    </row>
    <row r="9" spans="1:7" x14ac:dyDescent="0.35">
      <c r="A9" s="24" t="s">
        <v>299</v>
      </c>
      <c r="B9" s="26">
        <v>12</v>
      </c>
      <c r="C9" s="26">
        <v>55.23</v>
      </c>
      <c r="D9" s="26">
        <v>0.73</v>
      </c>
      <c r="E9" s="26">
        <v>0.12</v>
      </c>
      <c r="F9" s="26">
        <v>0.77</v>
      </c>
      <c r="G9" s="26" t="s">
        <v>300</v>
      </c>
    </row>
    <row r="10" spans="1:7" x14ac:dyDescent="0.35">
      <c r="A10" s="24" t="s">
        <v>301</v>
      </c>
      <c r="B10" s="25">
        <v>36</v>
      </c>
      <c r="C10" s="25">
        <v>47.56</v>
      </c>
      <c r="D10" s="25">
        <v>0.68</v>
      </c>
      <c r="E10" s="25">
        <v>0.09</v>
      </c>
      <c r="F10" s="25">
        <v>0.69</v>
      </c>
      <c r="G10" s="25" t="s">
        <v>302</v>
      </c>
    </row>
    <row r="11" spans="1:7" x14ac:dyDescent="0.35">
      <c r="A11" s="24" t="s">
        <v>303</v>
      </c>
      <c r="B11" s="26">
        <v>10</v>
      </c>
      <c r="C11" s="26">
        <v>49.05</v>
      </c>
      <c r="D11" s="26">
        <v>0.69</v>
      </c>
      <c r="E11" s="26">
        <v>0.13</v>
      </c>
      <c r="F11" s="26">
        <v>0.73</v>
      </c>
      <c r="G11" s="26" t="s">
        <v>304</v>
      </c>
    </row>
    <row r="12" spans="1:7" x14ac:dyDescent="0.35">
      <c r="A12" s="24" t="s">
        <v>305</v>
      </c>
      <c r="B12" s="25">
        <v>12</v>
      </c>
      <c r="C12" s="25">
        <v>55.42</v>
      </c>
      <c r="D12" s="25">
        <v>0.73</v>
      </c>
      <c r="E12" s="25">
        <v>0.16</v>
      </c>
      <c r="F12" s="25">
        <v>0.79</v>
      </c>
      <c r="G12" s="25" t="s">
        <v>306</v>
      </c>
    </row>
    <row r="13" spans="1:7" ht="15" thickBot="1" x14ac:dyDescent="0.4">
      <c r="A13" s="27" t="s">
        <v>307</v>
      </c>
      <c r="B13" s="28">
        <v>30</v>
      </c>
      <c r="C13" s="28">
        <v>46.92</v>
      </c>
      <c r="D13" s="28">
        <v>0.67</v>
      </c>
      <c r="E13" s="28">
        <v>0.13</v>
      </c>
      <c r="F13" s="28">
        <v>0.72</v>
      </c>
      <c r="G13" s="28" t="s">
        <v>308</v>
      </c>
    </row>
    <row r="14" spans="1:7" x14ac:dyDescent="0.35">
      <c r="A14" s="18" t="s">
        <v>309</v>
      </c>
      <c r="B14" s="4"/>
      <c r="C14" s="4"/>
      <c r="D14" s="4"/>
      <c r="E14" s="4"/>
      <c r="F14" s="4"/>
      <c r="G14" s="4"/>
    </row>
    <row r="16" spans="1:7" ht="15.5" x14ac:dyDescent="0.35">
      <c r="A16" s="1" t="s">
        <v>310</v>
      </c>
    </row>
    <row r="17" spans="1:9" ht="26.5" thickBot="1" x14ac:dyDescent="0.4">
      <c r="A17" s="29" t="s">
        <v>282</v>
      </c>
      <c r="B17" s="30" t="s">
        <v>283</v>
      </c>
      <c r="C17" s="30" t="s">
        <v>311</v>
      </c>
      <c r="D17" s="30" t="s">
        <v>285</v>
      </c>
      <c r="E17" s="30" t="s">
        <v>286</v>
      </c>
      <c r="F17" s="30" t="s">
        <v>287</v>
      </c>
      <c r="G17" s="31" t="s">
        <v>312</v>
      </c>
      <c r="H17" s="30" t="s">
        <v>313</v>
      </c>
      <c r="I17" s="30" t="s">
        <v>314</v>
      </c>
    </row>
    <row r="18" spans="1:9" x14ac:dyDescent="0.35">
      <c r="A18" s="15" t="s">
        <v>289</v>
      </c>
      <c r="B18" s="32">
        <v>83</v>
      </c>
      <c r="C18" s="17">
        <v>30.93</v>
      </c>
      <c r="D18" s="17">
        <v>0.55000000000000004</v>
      </c>
      <c r="E18" s="17">
        <v>0.11</v>
      </c>
      <c r="F18" s="17">
        <v>0.56000000000000005</v>
      </c>
      <c r="G18" s="17">
        <v>0.59</v>
      </c>
      <c r="H18" s="17">
        <v>0.28999999999999998</v>
      </c>
      <c r="I18" s="17">
        <v>0.73</v>
      </c>
    </row>
    <row r="19" spans="1:9" x14ac:dyDescent="0.35">
      <c r="A19" s="15" t="s">
        <v>291</v>
      </c>
      <c r="B19" s="33">
        <v>8</v>
      </c>
      <c r="C19" s="16">
        <v>53.06</v>
      </c>
      <c r="D19" s="16">
        <v>0.73</v>
      </c>
      <c r="E19" s="16">
        <v>0.06</v>
      </c>
      <c r="F19" s="16">
        <v>0.74</v>
      </c>
      <c r="G19" s="16">
        <v>0.77</v>
      </c>
      <c r="H19" s="16">
        <v>0.64</v>
      </c>
      <c r="I19" s="16">
        <v>0.78</v>
      </c>
    </row>
    <row r="20" spans="1:9" x14ac:dyDescent="0.35">
      <c r="A20" s="15" t="s">
        <v>293</v>
      </c>
      <c r="B20" s="32">
        <v>10</v>
      </c>
      <c r="C20" s="17">
        <v>38.69</v>
      </c>
      <c r="D20" s="17">
        <v>0.6</v>
      </c>
      <c r="E20" s="17">
        <v>0.17</v>
      </c>
      <c r="F20" s="17">
        <v>0.7</v>
      </c>
      <c r="G20" s="17">
        <v>0.72</v>
      </c>
      <c r="H20" s="17">
        <v>0.33</v>
      </c>
      <c r="I20" s="17">
        <v>0.78</v>
      </c>
    </row>
    <row r="21" spans="1:9" x14ac:dyDescent="0.35">
      <c r="A21" s="15" t="s">
        <v>295</v>
      </c>
      <c r="B21" s="33">
        <v>16</v>
      </c>
      <c r="C21" s="16">
        <v>36.49</v>
      </c>
      <c r="D21" s="16">
        <v>0.59</v>
      </c>
      <c r="E21" s="16">
        <v>0.13</v>
      </c>
      <c r="F21" s="16">
        <v>0.61</v>
      </c>
      <c r="G21" s="16">
        <v>0.67</v>
      </c>
      <c r="H21" s="16">
        <v>0.4</v>
      </c>
      <c r="I21" s="16">
        <v>0.76</v>
      </c>
    </row>
    <row r="22" spans="1:9" ht="26" x14ac:dyDescent="0.35">
      <c r="A22" s="15" t="s">
        <v>297</v>
      </c>
      <c r="B22" s="32">
        <v>12</v>
      </c>
      <c r="C22" s="17">
        <v>38.090000000000003</v>
      </c>
      <c r="D22" s="17">
        <v>0.61</v>
      </c>
      <c r="E22" s="17">
        <v>0.1</v>
      </c>
      <c r="F22" s="17">
        <v>0.57999999999999996</v>
      </c>
      <c r="G22" s="17">
        <v>0.54</v>
      </c>
      <c r="H22" s="17">
        <v>0.5</v>
      </c>
      <c r="I22" s="17">
        <v>0.76</v>
      </c>
    </row>
    <row r="23" spans="1:9" x14ac:dyDescent="0.35">
      <c r="A23" s="15" t="s">
        <v>299</v>
      </c>
      <c r="B23" s="33">
        <v>12</v>
      </c>
      <c r="C23" s="16">
        <v>41.17</v>
      </c>
      <c r="D23" s="16">
        <v>0.63</v>
      </c>
      <c r="E23" s="16">
        <v>0.15</v>
      </c>
      <c r="F23" s="16">
        <v>0.68</v>
      </c>
      <c r="G23" s="16">
        <v>0.68</v>
      </c>
      <c r="H23" s="16">
        <v>0.34</v>
      </c>
      <c r="I23" s="16">
        <v>0.77</v>
      </c>
    </row>
    <row r="24" spans="1:9" x14ac:dyDescent="0.35">
      <c r="A24" s="15" t="s">
        <v>301</v>
      </c>
      <c r="B24" s="32">
        <v>36</v>
      </c>
      <c r="C24" s="17">
        <v>34.119999999999997</v>
      </c>
      <c r="D24" s="17">
        <v>0.56999999999999995</v>
      </c>
      <c r="E24" s="17">
        <v>0.12</v>
      </c>
      <c r="F24" s="17">
        <v>0.56999999999999995</v>
      </c>
      <c r="G24" s="17">
        <v>0.56000000000000005</v>
      </c>
      <c r="H24" s="17">
        <v>0.3</v>
      </c>
      <c r="I24" s="17">
        <v>0.74</v>
      </c>
    </row>
    <row r="25" spans="1:9" x14ac:dyDescent="0.35">
      <c r="A25" s="15" t="s">
        <v>303</v>
      </c>
      <c r="B25" s="33">
        <v>10</v>
      </c>
      <c r="C25" s="16">
        <v>44.43</v>
      </c>
      <c r="D25" s="16">
        <v>0.63</v>
      </c>
      <c r="E25" s="16">
        <v>0.22</v>
      </c>
      <c r="F25" s="16">
        <v>0.67</v>
      </c>
      <c r="G25" s="16">
        <v>0.78</v>
      </c>
      <c r="H25" s="16">
        <v>0.24</v>
      </c>
      <c r="I25" s="16">
        <v>0.84</v>
      </c>
    </row>
    <row r="26" spans="1:9" x14ac:dyDescent="0.35">
      <c r="A26" s="15" t="s">
        <v>305</v>
      </c>
      <c r="B26" s="32">
        <v>12</v>
      </c>
      <c r="C26" s="17">
        <v>45.62</v>
      </c>
      <c r="D26" s="17">
        <v>0.67</v>
      </c>
      <c r="E26" s="17">
        <v>7.0000000000000007E-2</v>
      </c>
      <c r="F26" s="17">
        <v>0.67</v>
      </c>
      <c r="G26" s="17">
        <v>0.67</v>
      </c>
      <c r="H26" s="17">
        <v>0.56000000000000005</v>
      </c>
      <c r="I26" s="17">
        <v>0.79</v>
      </c>
    </row>
    <row r="27" spans="1:9" ht="26" x14ac:dyDescent="0.35">
      <c r="A27" s="15" t="s">
        <v>307</v>
      </c>
      <c r="B27" s="33">
        <v>30</v>
      </c>
      <c r="C27" s="16">
        <v>32.200000000000003</v>
      </c>
      <c r="D27" s="16">
        <v>0.55000000000000004</v>
      </c>
      <c r="E27" s="16">
        <v>0.12</v>
      </c>
      <c r="F27" s="16">
        <v>0.56000000000000005</v>
      </c>
      <c r="G27" s="16">
        <v>0.64</v>
      </c>
      <c r="H27" s="16">
        <v>0.34</v>
      </c>
      <c r="I27" s="16">
        <v>0.74</v>
      </c>
    </row>
    <row r="28" spans="1:9" x14ac:dyDescent="0.35">
      <c r="A28" s="18" t="s">
        <v>315</v>
      </c>
    </row>
  </sheetData>
  <mergeCells count="1">
    <mergeCell ref="D2:G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2E21C2-A72F-4CE1-8845-373AAE9C2661}">
  <dimension ref="A1:G14"/>
  <sheetViews>
    <sheetView workbookViewId="0">
      <selection sqref="A1:G14"/>
    </sheetView>
  </sheetViews>
  <sheetFormatPr defaultRowHeight="14.5" x14ac:dyDescent="0.35"/>
  <cols>
    <col min="1" max="1" width="27.81640625" customWidth="1"/>
    <col min="2" max="2" width="12.6328125" customWidth="1"/>
    <col min="3" max="3" width="13.08984375" customWidth="1"/>
    <col min="4" max="4" width="14.90625" customWidth="1"/>
    <col min="5" max="5" width="13.08984375" customWidth="1"/>
    <col min="6" max="6" width="11.81640625" customWidth="1"/>
    <col min="7" max="7" width="11.1796875" customWidth="1"/>
  </cols>
  <sheetData>
    <row r="1" spans="1:7" ht="15.5" x14ac:dyDescent="0.35">
      <c r="A1" s="1" t="s">
        <v>316</v>
      </c>
      <c r="B1" s="4"/>
      <c r="C1" s="4"/>
      <c r="D1" s="4"/>
      <c r="E1" s="4"/>
      <c r="F1" s="4"/>
      <c r="G1" s="4"/>
    </row>
    <row r="2" spans="1:7" ht="17" thickBot="1" x14ac:dyDescent="0.4">
      <c r="A2" s="34" t="s">
        <v>282</v>
      </c>
      <c r="B2" s="35" t="s">
        <v>317</v>
      </c>
      <c r="C2" s="35" t="s">
        <v>318</v>
      </c>
      <c r="D2" s="35" t="s">
        <v>319</v>
      </c>
      <c r="E2" s="35" t="s">
        <v>320</v>
      </c>
      <c r="F2" s="35" t="s">
        <v>321</v>
      </c>
      <c r="G2" s="35" t="s">
        <v>322</v>
      </c>
    </row>
    <row r="3" spans="1:7" ht="16" x14ac:dyDescent="0.35">
      <c r="A3" s="36" t="s">
        <v>289</v>
      </c>
      <c r="B3" s="37">
        <v>157.75</v>
      </c>
      <c r="C3" s="37">
        <v>20</v>
      </c>
      <c r="D3" s="37" t="s">
        <v>323</v>
      </c>
      <c r="E3" s="37">
        <v>189.74799999999999</v>
      </c>
      <c r="F3" s="37">
        <v>0.96199999999999997</v>
      </c>
      <c r="G3" s="37">
        <v>8.1000000000000003E-2</v>
      </c>
    </row>
    <row r="4" spans="1:7" ht="16" x14ac:dyDescent="0.35">
      <c r="A4" s="36" t="s">
        <v>291</v>
      </c>
      <c r="B4" s="38">
        <v>142.04</v>
      </c>
      <c r="C4" s="38">
        <v>20</v>
      </c>
      <c r="D4" s="38" t="s">
        <v>324</v>
      </c>
      <c r="E4" s="38">
        <v>174.042</v>
      </c>
      <c r="F4" s="38">
        <v>0.96699999999999997</v>
      </c>
      <c r="G4" s="38">
        <v>0.08</v>
      </c>
    </row>
    <row r="5" spans="1:7" ht="16" x14ac:dyDescent="0.35">
      <c r="A5" s="36" t="s">
        <v>293</v>
      </c>
      <c r="B5" s="37">
        <v>156.5</v>
      </c>
      <c r="C5" s="37">
        <v>20</v>
      </c>
      <c r="D5" s="37" t="s">
        <v>325</v>
      </c>
      <c r="E5" s="37">
        <v>188.49700000000001</v>
      </c>
      <c r="F5" s="37">
        <v>0.96399999999999997</v>
      </c>
      <c r="G5" s="37">
        <v>0.08</v>
      </c>
    </row>
    <row r="6" spans="1:7" ht="16" x14ac:dyDescent="0.35">
      <c r="A6" s="36" t="s">
        <v>295</v>
      </c>
      <c r="B6" s="38">
        <v>150.83000000000001</v>
      </c>
      <c r="C6" s="38">
        <v>20</v>
      </c>
      <c r="D6" s="38" t="s">
        <v>326</v>
      </c>
      <c r="E6" s="38">
        <v>182.83</v>
      </c>
      <c r="F6" s="38">
        <v>0.96499999999999997</v>
      </c>
      <c r="G6" s="38">
        <v>8.2000000000000003E-2</v>
      </c>
    </row>
    <row r="7" spans="1:7" ht="16" x14ac:dyDescent="0.35">
      <c r="A7" s="36" t="s">
        <v>297</v>
      </c>
      <c r="B7" s="37">
        <v>143.69</v>
      </c>
      <c r="C7" s="37">
        <v>20</v>
      </c>
      <c r="D7" s="37" t="s">
        <v>327</v>
      </c>
      <c r="E7" s="37">
        <v>175.68600000000001</v>
      </c>
      <c r="F7" s="37">
        <v>0.96499999999999997</v>
      </c>
      <c r="G7" s="37">
        <v>0.08</v>
      </c>
    </row>
    <row r="8" spans="1:7" ht="16" x14ac:dyDescent="0.35">
      <c r="A8" s="36" t="s">
        <v>299</v>
      </c>
      <c r="B8" s="38">
        <v>143.06</v>
      </c>
      <c r="C8" s="38">
        <v>20</v>
      </c>
      <c r="D8" s="38" t="s">
        <v>328</v>
      </c>
      <c r="E8" s="38">
        <v>175.05699999999999</v>
      </c>
      <c r="F8" s="38">
        <v>0.96599999999999997</v>
      </c>
      <c r="G8" s="38">
        <v>7.9000000000000001E-2</v>
      </c>
    </row>
    <row r="9" spans="1:7" ht="16" x14ac:dyDescent="0.35">
      <c r="A9" s="36" t="s">
        <v>301</v>
      </c>
      <c r="B9" s="37">
        <v>161.08000000000001</v>
      </c>
      <c r="C9" s="37">
        <v>20</v>
      </c>
      <c r="D9" s="37" t="s">
        <v>329</v>
      </c>
      <c r="E9" s="37">
        <v>193.077</v>
      </c>
      <c r="F9" s="37">
        <v>0.96199999999999997</v>
      </c>
      <c r="G9" s="37">
        <v>8.2000000000000003E-2</v>
      </c>
    </row>
    <row r="10" spans="1:7" ht="16" x14ac:dyDescent="0.35">
      <c r="A10" s="36" t="s">
        <v>303</v>
      </c>
      <c r="B10" s="38">
        <v>144.91999999999999</v>
      </c>
      <c r="C10" s="38">
        <v>20</v>
      </c>
      <c r="D10" s="38" t="s">
        <v>330</v>
      </c>
      <c r="E10" s="38">
        <v>176.91900000000001</v>
      </c>
      <c r="F10" s="38">
        <v>0.96499999999999997</v>
      </c>
      <c r="G10" s="38">
        <v>0.08</v>
      </c>
    </row>
    <row r="11" spans="1:7" ht="16" x14ac:dyDescent="0.35">
      <c r="A11" s="36" t="s">
        <v>305</v>
      </c>
      <c r="B11" s="37">
        <v>146.19999999999999</v>
      </c>
      <c r="C11" s="37">
        <v>20</v>
      </c>
      <c r="D11" s="37" t="s">
        <v>331</v>
      </c>
      <c r="E11" s="37">
        <v>178.20400000000001</v>
      </c>
      <c r="F11" s="37">
        <v>0.96499999999999997</v>
      </c>
      <c r="G11" s="37">
        <v>7.8E-2</v>
      </c>
    </row>
    <row r="12" spans="1:7" ht="16.5" thickBot="1" x14ac:dyDescent="0.4">
      <c r="A12" s="39" t="s">
        <v>307</v>
      </c>
      <c r="B12" s="40">
        <v>165.98</v>
      </c>
      <c r="C12" s="40">
        <v>20</v>
      </c>
      <c r="D12" s="40" t="s">
        <v>332</v>
      </c>
      <c r="E12" s="40">
        <v>197.98</v>
      </c>
      <c r="F12" s="40">
        <v>0.96</v>
      </c>
      <c r="G12" s="40">
        <v>8.4000000000000005E-2</v>
      </c>
    </row>
    <row r="13" spans="1:7" x14ac:dyDescent="0.35">
      <c r="A13" s="18" t="s">
        <v>333</v>
      </c>
      <c r="B13" s="4"/>
      <c r="C13" s="4"/>
      <c r="D13" s="4"/>
      <c r="E13" s="4"/>
      <c r="F13" s="4"/>
      <c r="G13" s="4"/>
    </row>
    <row r="14" spans="1:7" ht="15.5" x14ac:dyDescent="0.35">
      <c r="A14" s="1"/>
      <c r="B14" s="4"/>
      <c r="C14" s="4"/>
      <c r="D14" s="4"/>
      <c r="E14" s="4"/>
      <c r="F14" s="4"/>
      <c r="G14"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29D78C-B3DF-479A-A3E9-533E2B838DDA}">
  <dimension ref="A1:J14"/>
  <sheetViews>
    <sheetView workbookViewId="0">
      <selection sqref="A1:J14"/>
    </sheetView>
  </sheetViews>
  <sheetFormatPr defaultRowHeight="14.5" x14ac:dyDescent="0.35"/>
  <cols>
    <col min="1" max="1" width="30.08984375" customWidth="1"/>
    <col min="5" max="6" width="11" customWidth="1"/>
    <col min="7" max="7" width="11.08984375" customWidth="1"/>
    <col min="8" max="8" width="10.7265625" customWidth="1"/>
    <col min="9" max="9" width="10.54296875" customWidth="1"/>
    <col min="10" max="10" width="13.36328125" customWidth="1"/>
  </cols>
  <sheetData>
    <row r="1" spans="1:10" ht="15.5" x14ac:dyDescent="0.35">
      <c r="A1" s="1" t="s">
        <v>334</v>
      </c>
      <c r="B1" s="4"/>
      <c r="C1" s="4"/>
      <c r="D1" s="4"/>
      <c r="E1" s="4"/>
      <c r="F1" s="4"/>
      <c r="G1" s="4"/>
      <c r="H1" s="4"/>
      <c r="I1" s="4"/>
      <c r="J1" s="4"/>
    </row>
    <row r="2" spans="1:10" ht="35.5" customHeight="1" thickBot="1" x14ac:dyDescent="0.4">
      <c r="A2" s="84" t="s">
        <v>335</v>
      </c>
      <c r="B2" s="86" t="s">
        <v>336</v>
      </c>
      <c r="C2" s="87"/>
      <c r="D2" s="88"/>
      <c r="E2" s="86" t="s">
        <v>337</v>
      </c>
      <c r="F2" s="87"/>
      <c r="G2" s="88"/>
      <c r="H2" s="86" t="s">
        <v>338</v>
      </c>
      <c r="I2" s="87"/>
      <c r="J2" s="87"/>
    </row>
    <row r="3" spans="1:10" ht="16.5" thickBot="1" x14ac:dyDescent="0.4">
      <c r="A3" s="85"/>
      <c r="B3" s="43" t="s">
        <v>339</v>
      </c>
      <c r="C3" s="43" t="s">
        <v>340</v>
      </c>
      <c r="D3" s="44" t="s">
        <v>341</v>
      </c>
      <c r="E3" s="45" t="s">
        <v>320</v>
      </c>
      <c r="F3" s="45" t="s">
        <v>321</v>
      </c>
      <c r="G3" s="46" t="s">
        <v>322</v>
      </c>
      <c r="H3" s="45" t="s">
        <v>320</v>
      </c>
      <c r="I3" s="45" t="s">
        <v>321</v>
      </c>
      <c r="J3" s="45" t="s">
        <v>322</v>
      </c>
    </row>
    <row r="4" spans="1:10" x14ac:dyDescent="0.35">
      <c r="A4" s="47" t="s">
        <v>293</v>
      </c>
      <c r="B4" s="25">
        <v>0.83</v>
      </c>
      <c r="C4" s="25">
        <v>1</v>
      </c>
      <c r="D4" s="48">
        <v>0.36099999999999999</v>
      </c>
      <c r="E4" s="25">
        <v>209.98099999999999</v>
      </c>
      <c r="F4" s="25">
        <v>0.98799999999999999</v>
      </c>
      <c r="G4" s="48">
        <v>7.2999999999999995E-2</v>
      </c>
      <c r="H4" s="25">
        <v>211.148</v>
      </c>
      <c r="I4" s="25">
        <v>0.98799999999999999</v>
      </c>
      <c r="J4" s="25">
        <v>7.3999999999999996E-2</v>
      </c>
    </row>
    <row r="5" spans="1:10" x14ac:dyDescent="0.35">
      <c r="A5" s="47" t="s">
        <v>342</v>
      </c>
      <c r="B5" s="26">
        <v>-0.17</v>
      </c>
      <c r="C5" s="26">
        <v>1</v>
      </c>
      <c r="D5" s="49">
        <v>1</v>
      </c>
      <c r="E5" s="26">
        <v>198.202</v>
      </c>
      <c r="F5" s="26">
        <v>0.99399999999999999</v>
      </c>
      <c r="G5" s="49">
        <v>7.4999999999999997E-2</v>
      </c>
      <c r="H5" s="26">
        <v>200.375</v>
      </c>
      <c r="I5" s="26">
        <v>0.99399999999999999</v>
      </c>
      <c r="J5" s="26">
        <v>7.4999999999999997E-2</v>
      </c>
    </row>
    <row r="6" spans="1:10" x14ac:dyDescent="0.35">
      <c r="A6" s="47" t="s">
        <v>297</v>
      </c>
      <c r="B6" s="25">
        <v>1.1000000000000001</v>
      </c>
      <c r="C6" s="25">
        <v>1</v>
      </c>
      <c r="D6" s="48">
        <v>0.29399999999999998</v>
      </c>
      <c r="E6" s="25">
        <v>201.56700000000001</v>
      </c>
      <c r="F6" s="25">
        <v>0.97399999999999998</v>
      </c>
      <c r="G6" s="48">
        <v>7.3999999999999996E-2</v>
      </c>
      <c r="H6" s="25">
        <v>202.46600000000001</v>
      </c>
      <c r="I6" s="25">
        <v>0.97399999999999998</v>
      </c>
      <c r="J6" s="25">
        <v>7.3999999999999996E-2</v>
      </c>
    </row>
    <row r="7" spans="1:10" x14ac:dyDescent="0.35">
      <c r="A7" s="47" t="s">
        <v>343</v>
      </c>
      <c r="B7" s="26">
        <v>-0.57999999999999996</v>
      </c>
      <c r="C7" s="26">
        <v>1</v>
      </c>
      <c r="D7" s="49">
        <v>1</v>
      </c>
      <c r="E7" s="26">
        <v>199.321</v>
      </c>
      <c r="F7" s="26">
        <v>0.99299999999999999</v>
      </c>
      <c r="G7" s="49">
        <v>7.2999999999999995E-2</v>
      </c>
      <c r="H7" s="26">
        <v>201.90600000000001</v>
      </c>
      <c r="I7" s="26">
        <v>0.99299999999999999</v>
      </c>
      <c r="J7" s="26">
        <v>7.2999999999999995E-2</v>
      </c>
    </row>
    <row r="8" spans="1:10" x14ac:dyDescent="0.35">
      <c r="A8" s="47" t="s">
        <v>301</v>
      </c>
      <c r="B8" s="25">
        <v>0.79</v>
      </c>
      <c r="C8" s="25">
        <v>1</v>
      </c>
      <c r="D8" s="48">
        <v>0.375</v>
      </c>
      <c r="E8" s="25">
        <v>217.691</v>
      </c>
      <c r="F8" s="25">
        <v>0.995</v>
      </c>
      <c r="G8" s="48">
        <v>7.4999999999999997E-2</v>
      </c>
      <c r="H8" s="25">
        <v>218.904</v>
      </c>
      <c r="I8" s="25">
        <v>0.995</v>
      </c>
      <c r="J8" s="25">
        <v>7.4999999999999997E-2</v>
      </c>
    </row>
    <row r="9" spans="1:10" x14ac:dyDescent="0.35">
      <c r="A9" s="47" t="s">
        <v>303</v>
      </c>
      <c r="B9" s="26">
        <v>0.05</v>
      </c>
      <c r="C9" s="26">
        <v>1</v>
      </c>
      <c r="D9" s="49">
        <v>0.83099999999999996</v>
      </c>
      <c r="E9" s="26">
        <v>214.19399999999999</v>
      </c>
      <c r="F9" s="26">
        <v>0.97599999999999998</v>
      </c>
      <c r="G9" s="49">
        <v>7.2999999999999995E-2</v>
      </c>
      <c r="H9" s="26">
        <v>216.149</v>
      </c>
      <c r="I9" s="26">
        <v>0.97599999999999998</v>
      </c>
      <c r="J9" s="26">
        <v>7.2999999999999995E-2</v>
      </c>
    </row>
    <row r="10" spans="1:10" x14ac:dyDescent="0.35">
      <c r="A10" s="47" t="s">
        <v>305</v>
      </c>
      <c r="B10" s="25">
        <v>0.04</v>
      </c>
      <c r="C10" s="25">
        <v>1</v>
      </c>
      <c r="D10" s="48">
        <v>0.85</v>
      </c>
      <c r="E10" s="25">
        <v>204.42400000000001</v>
      </c>
      <c r="F10" s="25">
        <v>0.98199999999999998</v>
      </c>
      <c r="G10" s="48">
        <v>7.1999999999999995E-2</v>
      </c>
      <c r="H10" s="25">
        <v>206.38800000000001</v>
      </c>
      <c r="I10" s="25">
        <v>0.98199999999999998</v>
      </c>
      <c r="J10" s="25">
        <v>7.1999999999999995E-2</v>
      </c>
    </row>
    <row r="11" spans="1:10" x14ac:dyDescent="0.35">
      <c r="A11" s="47" t="s">
        <v>307</v>
      </c>
      <c r="B11" s="26">
        <v>0.96</v>
      </c>
      <c r="C11" s="26">
        <v>1</v>
      </c>
      <c r="D11" s="49">
        <v>0.32800000000000001</v>
      </c>
      <c r="E11" s="26">
        <v>213.98400000000001</v>
      </c>
      <c r="F11" s="26">
        <v>0.98799999999999999</v>
      </c>
      <c r="G11" s="49">
        <v>7.6999999999999999E-2</v>
      </c>
      <c r="H11" s="26">
        <v>215.02799999999999</v>
      </c>
      <c r="I11" s="26">
        <v>0.98799999999999999</v>
      </c>
      <c r="J11" s="26">
        <v>7.6999999999999999E-2</v>
      </c>
    </row>
    <row r="12" spans="1:10" ht="15" thickBot="1" x14ac:dyDescent="0.4">
      <c r="A12" s="50" t="s">
        <v>289</v>
      </c>
      <c r="B12" s="51">
        <v>3.23</v>
      </c>
      <c r="C12" s="51">
        <v>1</v>
      </c>
      <c r="D12" s="52">
        <v>7.1999999999999995E-2</v>
      </c>
      <c r="E12" s="51">
        <v>218.24299999999999</v>
      </c>
      <c r="F12" s="51">
        <v>0.99399999999999999</v>
      </c>
      <c r="G12" s="52">
        <v>7.4999999999999997E-2</v>
      </c>
      <c r="H12" s="51">
        <v>217.01599999999999</v>
      </c>
      <c r="I12" s="51">
        <v>0.99399999999999999</v>
      </c>
      <c r="J12" s="51">
        <v>7.4999999999999997E-2</v>
      </c>
    </row>
    <row r="13" spans="1:10" ht="16" x14ac:dyDescent="0.35">
      <c r="A13" s="41" t="s">
        <v>344</v>
      </c>
      <c r="B13" s="4"/>
      <c r="C13" s="4"/>
      <c r="D13" s="4"/>
      <c r="E13" s="4"/>
      <c r="F13" s="4"/>
      <c r="G13" s="4"/>
      <c r="H13" s="4"/>
      <c r="I13" s="4"/>
      <c r="J13" s="4"/>
    </row>
    <row r="14" spans="1:10" ht="15.5" x14ac:dyDescent="0.35">
      <c r="A14" s="42"/>
      <c r="B14" s="4"/>
      <c r="C14" s="4"/>
      <c r="D14" s="4"/>
      <c r="E14" s="4"/>
      <c r="F14" s="4"/>
      <c r="G14" s="4"/>
      <c r="H14" s="4"/>
      <c r="I14" s="4"/>
      <c r="J14" s="4"/>
    </row>
  </sheetData>
  <mergeCells count="4">
    <mergeCell ref="A2:A3"/>
    <mergeCell ref="B2:D2"/>
    <mergeCell ref="E2:G2"/>
    <mergeCell ref="H2:J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782DC5-2E20-4844-B4F5-7E8AEB317779}">
  <dimension ref="A1:J14"/>
  <sheetViews>
    <sheetView workbookViewId="0">
      <selection sqref="A1:J14"/>
    </sheetView>
  </sheetViews>
  <sheetFormatPr defaultRowHeight="14.5" x14ac:dyDescent="0.35"/>
  <cols>
    <col min="1" max="1" width="27.81640625" customWidth="1"/>
    <col min="5" max="5" width="11" customWidth="1"/>
    <col min="6" max="6" width="11.36328125" customWidth="1"/>
    <col min="7" max="7" width="11.54296875" customWidth="1"/>
    <col min="8" max="8" width="11.36328125" customWidth="1"/>
    <col min="9" max="9" width="9.7265625" customWidth="1"/>
    <col min="10" max="10" width="12.81640625" customWidth="1"/>
  </cols>
  <sheetData>
    <row r="1" spans="1:10" ht="15.5" x14ac:dyDescent="0.35">
      <c r="A1" s="42" t="s">
        <v>345</v>
      </c>
      <c r="B1" s="4"/>
      <c r="C1" s="4"/>
      <c r="D1" s="4"/>
      <c r="E1" s="4"/>
      <c r="F1" s="4"/>
      <c r="G1" s="4"/>
      <c r="H1" s="4"/>
      <c r="I1" s="4"/>
      <c r="J1" s="4"/>
    </row>
    <row r="2" spans="1:10" ht="35.5" customHeight="1" thickBot="1" x14ac:dyDescent="0.4">
      <c r="A2" s="84" t="s">
        <v>346</v>
      </c>
      <c r="B2" s="86" t="s">
        <v>336</v>
      </c>
      <c r="C2" s="87"/>
      <c r="D2" s="88"/>
      <c r="E2" s="86" t="s">
        <v>337</v>
      </c>
      <c r="F2" s="87"/>
      <c r="G2" s="88"/>
      <c r="H2" s="86" t="s">
        <v>338</v>
      </c>
      <c r="I2" s="87"/>
      <c r="J2" s="87"/>
    </row>
    <row r="3" spans="1:10" ht="16.5" thickBot="1" x14ac:dyDescent="0.4">
      <c r="A3" s="85"/>
      <c r="B3" s="43" t="s">
        <v>339</v>
      </c>
      <c r="C3" s="43" t="s">
        <v>340</v>
      </c>
      <c r="D3" s="44" t="s">
        <v>341</v>
      </c>
      <c r="E3" s="45" t="s">
        <v>320</v>
      </c>
      <c r="F3" s="45" t="s">
        <v>321</v>
      </c>
      <c r="G3" s="46" t="s">
        <v>322</v>
      </c>
      <c r="H3" s="45" t="s">
        <v>320</v>
      </c>
      <c r="I3" s="45" t="s">
        <v>321</v>
      </c>
      <c r="J3" s="45" t="s">
        <v>322</v>
      </c>
    </row>
    <row r="4" spans="1:10" x14ac:dyDescent="0.35">
      <c r="A4" s="47" t="s">
        <v>293</v>
      </c>
      <c r="B4" s="25">
        <v>0.72</v>
      </c>
      <c r="C4" s="25">
        <v>1</v>
      </c>
      <c r="D4" s="48">
        <v>0.4</v>
      </c>
      <c r="E4" s="25">
        <v>209.86799999999999</v>
      </c>
      <c r="F4" s="25">
        <v>0.98799999999999999</v>
      </c>
      <c r="G4" s="48">
        <v>7.2999999999999995E-2</v>
      </c>
      <c r="H4" s="25">
        <v>211.148</v>
      </c>
      <c r="I4" s="25">
        <v>0.98799999999999999</v>
      </c>
      <c r="J4" s="25">
        <v>7.3999999999999996E-2</v>
      </c>
    </row>
    <row r="5" spans="1:10" x14ac:dyDescent="0.35">
      <c r="A5" s="47" t="s">
        <v>342</v>
      </c>
      <c r="B5" s="26">
        <v>-1.3</v>
      </c>
      <c r="C5" s="26">
        <v>1</v>
      </c>
      <c r="D5" s="49">
        <v>1</v>
      </c>
      <c r="E5" s="26">
        <v>197.07599999999999</v>
      </c>
      <c r="F5" s="26">
        <v>0.99399999999999999</v>
      </c>
      <c r="G5" s="49">
        <v>7.4999999999999997E-2</v>
      </c>
      <c r="H5" s="26">
        <v>200.375</v>
      </c>
      <c r="I5" s="26">
        <v>0.99399999999999999</v>
      </c>
      <c r="J5" s="26">
        <v>7.4999999999999997E-2</v>
      </c>
    </row>
    <row r="6" spans="1:10" x14ac:dyDescent="0.35">
      <c r="A6" s="47" t="s">
        <v>297</v>
      </c>
      <c r="B6" s="25">
        <v>1.6</v>
      </c>
      <c r="C6" s="25">
        <v>1</v>
      </c>
      <c r="D6" s="48">
        <v>0.21</v>
      </c>
      <c r="E6" s="25">
        <v>202.065</v>
      </c>
      <c r="F6" s="25">
        <v>0.97399999999999998</v>
      </c>
      <c r="G6" s="48">
        <v>7.4999999999999997E-2</v>
      </c>
      <c r="H6" s="25">
        <v>202.46600000000001</v>
      </c>
      <c r="I6" s="25">
        <v>0.97399999999999998</v>
      </c>
      <c r="J6" s="25">
        <v>7.3999999999999996E-2</v>
      </c>
    </row>
    <row r="7" spans="1:10" x14ac:dyDescent="0.35">
      <c r="A7" s="47" t="s">
        <v>343</v>
      </c>
      <c r="B7" s="26">
        <v>-1.01</v>
      </c>
      <c r="C7" s="26">
        <v>1</v>
      </c>
      <c r="D7" s="49">
        <v>1</v>
      </c>
      <c r="E7" s="26">
        <v>198.893</v>
      </c>
      <c r="F7" s="26">
        <v>0.99299999999999999</v>
      </c>
      <c r="G7" s="49">
        <v>7.2999999999999995E-2</v>
      </c>
      <c r="H7" s="26">
        <v>201.90600000000001</v>
      </c>
      <c r="I7" s="26">
        <v>0.99299999999999999</v>
      </c>
      <c r="J7" s="26">
        <v>7.2999999999999995E-2</v>
      </c>
    </row>
    <row r="8" spans="1:10" x14ac:dyDescent="0.35">
      <c r="A8" s="47" t="s">
        <v>301</v>
      </c>
      <c r="B8" s="25">
        <v>-2.65</v>
      </c>
      <c r="C8" s="25">
        <v>1</v>
      </c>
      <c r="D8" s="48">
        <v>1</v>
      </c>
      <c r="E8" s="25">
        <v>214.25800000000001</v>
      </c>
      <c r="F8" s="25">
        <v>0.995</v>
      </c>
      <c r="G8" s="48">
        <v>7.4999999999999997E-2</v>
      </c>
      <c r="H8" s="25">
        <v>218.904</v>
      </c>
      <c r="I8" s="25">
        <v>0.995</v>
      </c>
      <c r="J8" s="25">
        <v>7.4999999999999997E-2</v>
      </c>
    </row>
    <row r="9" spans="1:10" x14ac:dyDescent="0.35">
      <c r="A9" s="47" t="s">
        <v>303</v>
      </c>
      <c r="B9" s="26">
        <v>-0.04</v>
      </c>
      <c r="C9" s="26">
        <v>1</v>
      </c>
      <c r="D9" s="49">
        <v>1</v>
      </c>
      <c r="E9" s="26">
        <v>214.107</v>
      </c>
      <c r="F9" s="26">
        <v>0.97599999999999998</v>
      </c>
      <c r="G9" s="49">
        <v>7.3999999999999996E-2</v>
      </c>
      <c r="H9" s="26">
        <v>216.149</v>
      </c>
      <c r="I9" s="26">
        <v>0.97599999999999998</v>
      </c>
      <c r="J9" s="26">
        <v>7.2999999999999995E-2</v>
      </c>
    </row>
    <row r="10" spans="1:10" x14ac:dyDescent="0.35">
      <c r="A10" s="47" t="s">
        <v>305</v>
      </c>
      <c r="B10" s="25">
        <v>0.64</v>
      </c>
      <c r="C10" s="25">
        <v>1</v>
      </c>
      <c r="D10" s="48">
        <v>0.42</v>
      </c>
      <c r="E10" s="25">
        <v>205.03200000000001</v>
      </c>
      <c r="F10" s="25">
        <v>0.98199999999999998</v>
      </c>
      <c r="G10" s="48">
        <v>7.2999999999999995E-2</v>
      </c>
      <c r="H10" s="25">
        <v>206.38800000000001</v>
      </c>
      <c r="I10" s="25">
        <v>0.98199999999999998</v>
      </c>
      <c r="J10" s="25">
        <v>7.1999999999999995E-2</v>
      </c>
    </row>
    <row r="11" spans="1:10" x14ac:dyDescent="0.35">
      <c r="A11" s="47" t="s">
        <v>307</v>
      </c>
      <c r="B11" s="26">
        <v>-1.61</v>
      </c>
      <c r="C11" s="26">
        <v>1</v>
      </c>
      <c r="D11" s="49">
        <v>1</v>
      </c>
      <c r="E11" s="26">
        <v>211.416</v>
      </c>
      <c r="F11" s="26">
        <v>0.98799999999999999</v>
      </c>
      <c r="G11" s="49">
        <v>7.6999999999999999E-2</v>
      </c>
      <c r="H11" s="26">
        <v>215.02799999999999</v>
      </c>
      <c r="I11" s="26">
        <v>0.98799999999999999</v>
      </c>
      <c r="J11" s="26">
        <v>7.6999999999999999E-2</v>
      </c>
    </row>
    <row r="12" spans="1:10" ht="15" thickBot="1" x14ac:dyDescent="0.4">
      <c r="A12" s="50" t="s">
        <v>289</v>
      </c>
      <c r="B12" s="51">
        <v>-0.44</v>
      </c>
      <c r="C12" s="51">
        <v>1</v>
      </c>
      <c r="D12" s="52">
        <v>1</v>
      </c>
      <c r="E12" s="51">
        <v>214.577</v>
      </c>
      <c r="F12" s="51">
        <v>0.99399999999999999</v>
      </c>
      <c r="G12" s="52">
        <v>7.4999999999999997E-2</v>
      </c>
      <c r="H12" s="51">
        <v>217.01599999999999</v>
      </c>
      <c r="I12" s="51">
        <v>0.99399999999999999</v>
      </c>
      <c r="J12" s="51">
        <v>7.0000000000000007E-2</v>
      </c>
    </row>
    <row r="13" spans="1:10" ht="16" x14ac:dyDescent="0.35">
      <c r="A13" s="41" t="s">
        <v>347</v>
      </c>
      <c r="B13" s="4"/>
      <c r="C13" s="4"/>
      <c r="D13" s="4"/>
      <c r="E13" s="4"/>
      <c r="F13" s="4"/>
      <c r="G13" s="4"/>
      <c r="H13" s="4"/>
      <c r="I13" s="4"/>
      <c r="J13" s="4"/>
    </row>
    <row r="14" spans="1:10" ht="15.5" x14ac:dyDescent="0.35">
      <c r="A14" s="42"/>
      <c r="B14" s="4"/>
      <c r="C14" s="4"/>
      <c r="D14" s="4"/>
      <c r="E14" s="4"/>
      <c r="F14" s="4"/>
      <c r="G14" s="4"/>
      <c r="H14" s="4"/>
      <c r="I14" s="4"/>
      <c r="J14" s="4"/>
    </row>
  </sheetData>
  <mergeCells count="4">
    <mergeCell ref="A2:A3"/>
    <mergeCell ref="B2:D2"/>
    <mergeCell ref="E2:G2"/>
    <mergeCell ref="H2:J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956126-6F88-4E51-A0C3-1A4F7B65D1D7}">
  <dimension ref="A1:G33"/>
  <sheetViews>
    <sheetView workbookViewId="0">
      <selection sqref="A1:G33"/>
    </sheetView>
  </sheetViews>
  <sheetFormatPr defaultRowHeight="14.5" x14ac:dyDescent="0.35"/>
  <cols>
    <col min="1" max="2" width="21.81640625" customWidth="1"/>
    <col min="3" max="3" width="10.81640625" customWidth="1"/>
    <col min="4" max="4" width="11" customWidth="1"/>
    <col min="5" max="5" width="11.90625" customWidth="1"/>
    <col min="6" max="6" width="11.54296875" customWidth="1"/>
    <col min="7" max="7" width="12.453125" customWidth="1"/>
  </cols>
  <sheetData>
    <row r="1" spans="1:7" ht="15.5" x14ac:dyDescent="0.35">
      <c r="A1" s="1" t="s">
        <v>348</v>
      </c>
      <c r="B1" s="4"/>
      <c r="C1" s="4"/>
      <c r="D1" s="4"/>
      <c r="E1" s="4"/>
      <c r="F1" s="4"/>
      <c r="G1" s="4"/>
    </row>
    <row r="2" spans="1:7" ht="16" thickBot="1" x14ac:dyDescent="0.4">
      <c r="A2" s="53" t="s">
        <v>349</v>
      </c>
      <c r="B2" s="54" t="s">
        <v>350</v>
      </c>
      <c r="C2" s="55" t="s">
        <v>351</v>
      </c>
      <c r="D2" s="56" t="s">
        <v>352</v>
      </c>
      <c r="E2" s="56" t="s">
        <v>353</v>
      </c>
      <c r="F2" s="56" t="s">
        <v>319</v>
      </c>
      <c r="G2" s="56" t="s">
        <v>354</v>
      </c>
    </row>
    <row r="3" spans="1:7" x14ac:dyDescent="0.35">
      <c r="A3" s="90" t="s">
        <v>291</v>
      </c>
      <c r="B3" s="57" t="s">
        <v>355</v>
      </c>
      <c r="C3" s="26">
        <v>0.2</v>
      </c>
      <c r="D3" s="26">
        <v>0.09</v>
      </c>
      <c r="E3" s="26" t="s">
        <v>356</v>
      </c>
      <c r="F3" s="26">
        <v>2.2700000000000001E-2</v>
      </c>
      <c r="G3" s="26">
        <v>3.1E-2</v>
      </c>
    </row>
    <row r="4" spans="1:7" x14ac:dyDescent="0.35">
      <c r="A4" s="91"/>
      <c r="B4" s="18" t="s">
        <v>357</v>
      </c>
      <c r="C4" s="25">
        <v>0.12</v>
      </c>
      <c r="D4" s="25">
        <v>0.04</v>
      </c>
      <c r="E4" s="25" t="s">
        <v>358</v>
      </c>
      <c r="F4" s="25">
        <v>2.3999999999999998E-3</v>
      </c>
      <c r="G4" s="25">
        <v>1.9300000000000001E-2</v>
      </c>
    </row>
    <row r="5" spans="1:7" x14ac:dyDescent="0.35">
      <c r="A5" s="91"/>
      <c r="B5" s="57" t="s">
        <v>359</v>
      </c>
      <c r="C5" s="26">
        <v>0.14000000000000001</v>
      </c>
      <c r="D5" s="26">
        <v>0.05</v>
      </c>
      <c r="E5" s="26" t="s">
        <v>360</v>
      </c>
      <c r="F5" s="26">
        <v>2.3999999999999998E-3</v>
      </c>
      <c r="G5" s="26">
        <v>1.9300000000000001E-2</v>
      </c>
    </row>
    <row r="6" spans="1:7" x14ac:dyDescent="0.35">
      <c r="A6" s="89" t="s">
        <v>293</v>
      </c>
      <c r="B6" s="18" t="s">
        <v>355</v>
      </c>
      <c r="C6" s="25">
        <v>0.19</v>
      </c>
      <c r="D6" s="25">
        <v>0.1</v>
      </c>
      <c r="E6" s="25" t="s">
        <v>361</v>
      </c>
      <c r="F6" s="25">
        <v>4.4600000000000001E-2</v>
      </c>
      <c r="G6" s="25">
        <v>5.5800000000000002E-2</v>
      </c>
    </row>
    <row r="7" spans="1:7" x14ac:dyDescent="0.35">
      <c r="A7" s="89"/>
      <c r="B7" s="57" t="s">
        <v>357</v>
      </c>
      <c r="C7" s="26">
        <v>0.09</v>
      </c>
      <c r="D7" s="26">
        <v>0.04</v>
      </c>
      <c r="E7" s="26" t="s">
        <v>362</v>
      </c>
      <c r="F7" s="26">
        <v>1.3100000000000001E-2</v>
      </c>
      <c r="G7" s="26">
        <v>2.1999999999999999E-2</v>
      </c>
    </row>
    <row r="8" spans="1:7" x14ac:dyDescent="0.35">
      <c r="A8" s="89"/>
      <c r="B8" s="18" t="s">
        <v>359</v>
      </c>
      <c r="C8" s="25">
        <v>0.12</v>
      </c>
      <c r="D8" s="25">
        <v>0.05</v>
      </c>
      <c r="E8" s="25" t="s">
        <v>363</v>
      </c>
      <c r="F8" s="25">
        <v>8.3000000000000001E-3</v>
      </c>
      <c r="G8" s="25">
        <v>1.9E-2</v>
      </c>
    </row>
    <row r="9" spans="1:7" x14ac:dyDescent="0.35">
      <c r="A9" s="89" t="s">
        <v>342</v>
      </c>
      <c r="B9" s="57" t="s">
        <v>355</v>
      </c>
      <c r="C9" s="26">
        <v>0.22</v>
      </c>
      <c r="D9" s="26">
        <v>0.09</v>
      </c>
      <c r="E9" s="26" t="s">
        <v>364</v>
      </c>
      <c r="F9" s="26">
        <v>1.5100000000000001E-2</v>
      </c>
      <c r="G9" s="26">
        <v>2.3800000000000002E-2</v>
      </c>
    </row>
    <row r="10" spans="1:7" x14ac:dyDescent="0.35">
      <c r="A10" s="89"/>
      <c r="B10" s="18" t="s">
        <v>357</v>
      </c>
      <c r="C10" s="25">
        <v>0.11</v>
      </c>
      <c r="D10" s="25">
        <v>0.04</v>
      </c>
      <c r="E10" s="25" t="s">
        <v>365</v>
      </c>
      <c r="F10" s="25">
        <v>7.4999999999999997E-3</v>
      </c>
      <c r="G10" s="25">
        <v>1.9E-2</v>
      </c>
    </row>
    <row r="11" spans="1:7" x14ac:dyDescent="0.35">
      <c r="A11" s="89"/>
      <c r="B11" s="57" t="s">
        <v>359</v>
      </c>
      <c r="C11" s="26">
        <v>0.14000000000000001</v>
      </c>
      <c r="D11" s="26">
        <v>0.04</v>
      </c>
      <c r="E11" s="26" t="s">
        <v>360</v>
      </c>
      <c r="F11" s="26">
        <v>1.9E-3</v>
      </c>
      <c r="G11" s="26">
        <v>1.9E-2</v>
      </c>
    </row>
    <row r="12" spans="1:7" x14ac:dyDescent="0.35">
      <c r="A12" s="89" t="s">
        <v>297</v>
      </c>
      <c r="B12" s="18" t="s">
        <v>355</v>
      </c>
      <c r="C12" s="25">
        <v>0.19</v>
      </c>
      <c r="D12" s="25">
        <v>0.09</v>
      </c>
      <c r="E12" s="25" t="s">
        <v>366</v>
      </c>
      <c r="F12" s="25">
        <v>4.9099999999999998E-2</v>
      </c>
      <c r="G12" s="25">
        <v>5.8999999999999997E-2</v>
      </c>
    </row>
    <row r="13" spans="1:7" x14ac:dyDescent="0.35">
      <c r="A13" s="89"/>
      <c r="B13" s="57" t="s">
        <v>357</v>
      </c>
      <c r="C13" s="26">
        <v>0.03</v>
      </c>
      <c r="D13" s="26">
        <v>0.04</v>
      </c>
      <c r="E13" s="26">
        <f>-0.05 - 0.11</f>
        <v>-0.16</v>
      </c>
      <c r="F13" s="26">
        <v>0.48659999999999998</v>
      </c>
      <c r="G13" s="26">
        <v>0.48699999999999999</v>
      </c>
    </row>
    <row r="14" spans="1:7" x14ac:dyDescent="0.35">
      <c r="A14" s="89"/>
      <c r="B14" s="18" t="s">
        <v>359</v>
      </c>
      <c r="C14" s="25">
        <v>0.13</v>
      </c>
      <c r="D14" s="25">
        <v>0.05</v>
      </c>
      <c r="E14" s="25" t="s">
        <v>367</v>
      </c>
      <c r="F14" s="25">
        <v>5.1999999999999998E-3</v>
      </c>
      <c r="G14" s="25">
        <v>1.9300000000000001E-2</v>
      </c>
    </row>
    <row r="15" spans="1:7" x14ac:dyDescent="0.35">
      <c r="A15" s="89" t="s">
        <v>343</v>
      </c>
      <c r="B15" s="57" t="s">
        <v>355</v>
      </c>
      <c r="C15" s="26">
        <v>0.17</v>
      </c>
      <c r="D15" s="26">
        <v>0.09</v>
      </c>
      <c r="E15" s="26">
        <f>-0.01 - 0.34</f>
        <v>-0.35000000000000003</v>
      </c>
      <c r="F15" s="26">
        <v>5.9299999999999999E-2</v>
      </c>
      <c r="G15" s="26">
        <v>6.8400000000000002E-2</v>
      </c>
    </row>
    <row r="16" spans="1:7" x14ac:dyDescent="0.35">
      <c r="A16" s="89"/>
      <c r="B16" s="18" t="s">
        <v>357</v>
      </c>
      <c r="C16" s="25">
        <v>0.11</v>
      </c>
      <c r="D16" s="25">
        <v>0.04</v>
      </c>
      <c r="E16" s="25" t="s">
        <v>365</v>
      </c>
      <c r="F16" s="25">
        <v>4.7999999999999996E-3</v>
      </c>
      <c r="G16" s="25">
        <v>1.9300000000000001E-2</v>
      </c>
    </row>
    <row r="17" spans="1:7" x14ac:dyDescent="0.35">
      <c r="A17" s="89"/>
      <c r="B17" s="57" t="s">
        <v>359</v>
      </c>
      <c r="C17" s="26">
        <v>0.11</v>
      </c>
      <c r="D17" s="26">
        <v>0.05</v>
      </c>
      <c r="E17" s="26" t="s">
        <v>368</v>
      </c>
      <c r="F17" s="26">
        <v>1.7999999999999999E-2</v>
      </c>
      <c r="G17" s="26">
        <v>2.5999999999999999E-2</v>
      </c>
    </row>
    <row r="18" spans="1:7" x14ac:dyDescent="0.35">
      <c r="A18" s="89" t="s">
        <v>301</v>
      </c>
      <c r="B18" s="18" t="s">
        <v>355</v>
      </c>
      <c r="C18" s="25">
        <v>0.23</v>
      </c>
      <c r="D18" s="25">
        <v>0.09</v>
      </c>
      <c r="E18" s="25" t="s">
        <v>369</v>
      </c>
      <c r="F18" s="25">
        <v>8.6999999999999994E-3</v>
      </c>
      <c r="G18" s="25">
        <v>1.9E-2</v>
      </c>
    </row>
    <row r="19" spans="1:7" x14ac:dyDescent="0.35">
      <c r="A19" s="89"/>
      <c r="B19" s="57" t="s">
        <v>357</v>
      </c>
      <c r="C19" s="26">
        <v>0.11</v>
      </c>
      <c r="D19" s="26">
        <v>0.04</v>
      </c>
      <c r="E19" s="26" t="s">
        <v>358</v>
      </c>
      <c r="F19" s="26">
        <v>2.8999999999999998E-3</v>
      </c>
      <c r="G19" s="26">
        <v>1.9E-2</v>
      </c>
    </row>
    <row r="20" spans="1:7" x14ac:dyDescent="0.35">
      <c r="A20" s="89"/>
      <c r="B20" s="18" t="s">
        <v>359</v>
      </c>
      <c r="C20" s="25">
        <v>0.12</v>
      </c>
      <c r="D20" s="25">
        <v>0.05</v>
      </c>
      <c r="E20" s="25" t="s">
        <v>363</v>
      </c>
      <c r="F20" s="25">
        <v>8.3000000000000001E-3</v>
      </c>
      <c r="G20" s="25">
        <v>1.9E-2</v>
      </c>
    </row>
    <row r="21" spans="1:7" x14ac:dyDescent="0.35">
      <c r="A21" s="89" t="s">
        <v>303</v>
      </c>
      <c r="B21" s="57" t="s">
        <v>355</v>
      </c>
      <c r="C21" s="26">
        <v>0.13</v>
      </c>
      <c r="D21" s="26">
        <v>0.09</v>
      </c>
      <c r="E21" s="26">
        <f>-0.05 - 0.31</f>
        <v>-0.36</v>
      </c>
      <c r="F21" s="26">
        <v>0.16189999999999999</v>
      </c>
      <c r="G21" s="26">
        <v>0.17</v>
      </c>
    </row>
    <row r="22" spans="1:7" x14ac:dyDescent="0.35">
      <c r="A22" s="89"/>
      <c r="B22" s="18" t="s">
        <v>357</v>
      </c>
      <c r="C22" s="25">
        <v>0.05</v>
      </c>
      <c r="D22" s="25">
        <v>0.04</v>
      </c>
      <c r="E22" s="25">
        <f>-0.02 - 0.12</f>
        <v>-0.13999999999999999</v>
      </c>
      <c r="F22" s="25">
        <v>0.16</v>
      </c>
      <c r="G22" s="25">
        <v>0.17</v>
      </c>
    </row>
    <row r="23" spans="1:7" x14ac:dyDescent="0.35">
      <c r="A23" s="89"/>
      <c r="B23" s="57" t="s">
        <v>359</v>
      </c>
      <c r="C23" s="26">
        <v>0.13</v>
      </c>
      <c r="D23" s="26">
        <v>0.05</v>
      </c>
      <c r="E23" s="26" t="s">
        <v>370</v>
      </c>
      <c r="F23" s="26">
        <v>6.3E-3</v>
      </c>
      <c r="G23" s="26">
        <v>1.9E-2</v>
      </c>
    </row>
    <row r="24" spans="1:7" x14ac:dyDescent="0.35">
      <c r="A24" s="89" t="s">
        <v>305</v>
      </c>
      <c r="B24" s="18" t="s">
        <v>355</v>
      </c>
      <c r="C24" s="25">
        <v>0.11</v>
      </c>
      <c r="D24" s="25">
        <v>0.09</v>
      </c>
      <c r="E24" s="25">
        <f>-0.06 - 0.28</f>
        <v>-0.34</v>
      </c>
      <c r="F24" s="25">
        <v>0.20530000000000001</v>
      </c>
      <c r="G24" s="25">
        <v>0.21199999999999999</v>
      </c>
    </row>
    <row r="25" spans="1:7" x14ac:dyDescent="0.35">
      <c r="A25" s="89"/>
      <c r="B25" s="57" t="s">
        <v>357</v>
      </c>
      <c r="C25" s="26">
        <v>0.09</v>
      </c>
      <c r="D25" s="26">
        <v>0.04</v>
      </c>
      <c r="E25" s="26" t="s">
        <v>371</v>
      </c>
      <c r="F25" s="26">
        <v>2.6700000000000002E-2</v>
      </c>
      <c r="G25" s="26">
        <v>3.4799999999999998E-2</v>
      </c>
    </row>
    <row r="26" spans="1:7" x14ac:dyDescent="0.35">
      <c r="A26" s="89"/>
      <c r="B26" s="18" t="s">
        <v>359</v>
      </c>
      <c r="C26" s="25">
        <v>0.12</v>
      </c>
      <c r="D26" s="25">
        <v>0.05</v>
      </c>
      <c r="E26" s="25" t="s">
        <v>363</v>
      </c>
      <c r="F26" s="25">
        <v>1.04E-2</v>
      </c>
      <c r="G26" s="25">
        <v>1.95E-2</v>
      </c>
    </row>
    <row r="27" spans="1:7" x14ac:dyDescent="0.35">
      <c r="A27" s="89" t="s">
        <v>307</v>
      </c>
      <c r="B27" s="57" t="s">
        <v>355</v>
      </c>
      <c r="C27" s="26">
        <v>0.24</v>
      </c>
      <c r="D27" s="26">
        <v>0.09</v>
      </c>
      <c r="E27" s="26" t="s">
        <v>372</v>
      </c>
      <c r="F27" s="26">
        <v>6.1000000000000004E-3</v>
      </c>
      <c r="G27" s="26">
        <v>1.9E-2</v>
      </c>
    </row>
    <row r="28" spans="1:7" x14ac:dyDescent="0.35">
      <c r="A28" s="89"/>
      <c r="B28" s="18" t="s">
        <v>357</v>
      </c>
      <c r="C28" s="25">
        <v>0.1</v>
      </c>
      <c r="D28" s="25">
        <v>0.04</v>
      </c>
      <c r="E28" s="25" t="s">
        <v>373</v>
      </c>
      <c r="F28" s="25">
        <v>1.3299999999999999E-2</v>
      </c>
      <c r="G28" s="25">
        <v>2.1999999999999999E-2</v>
      </c>
    </row>
    <row r="29" spans="1:7" x14ac:dyDescent="0.35">
      <c r="A29" s="89"/>
      <c r="B29" s="57" t="s">
        <v>359</v>
      </c>
      <c r="C29" s="26">
        <v>0.11</v>
      </c>
      <c r="D29" s="26">
        <v>0.05</v>
      </c>
      <c r="E29" s="26" t="s">
        <v>368</v>
      </c>
      <c r="F29" s="26">
        <v>1.8200000000000001E-2</v>
      </c>
      <c r="G29" s="26">
        <v>2.5999999999999999E-2</v>
      </c>
    </row>
    <row r="30" spans="1:7" x14ac:dyDescent="0.35">
      <c r="A30" s="89" t="s">
        <v>289</v>
      </c>
      <c r="B30" s="18" t="s">
        <v>355</v>
      </c>
      <c r="C30" s="25">
        <v>0.23</v>
      </c>
      <c r="D30" s="25">
        <v>0.09</v>
      </c>
      <c r="E30" s="25" t="s">
        <v>369</v>
      </c>
      <c r="F30" s="25">
        <v>8.9999999999999993E-3</v>
      </c>
      <c r="G30" s="25">
        <v>1.9E-2</v>
      </c>
    </row>
    <row r="31" spans="1:7" x14ac:dyDescent="0.35">
      <c r="A31" s="89"/>
      <c r="B31" s="57" t="s">
        <v>357</v>
      </c>
      <c r="C31" s="26">
        <v>0.1</v>
      </c>
      <c r="D31" s="26">
        <v>0.04</v>
      </c>
      <c r="E31" s="26" t="s">
        <v>373</v>
      </c>
      <c r="F31" s="26">
        <v>9.9000000000000008E-3</v>
      </c>
      <c r="G31" s="26">
        <v>0.02</v>
      </c>
    </row>
    <row r="32" spans="1:7" x14ac:dyDescent="0.35">
      <c r="A32" s="89"/>
      <c r="B32" s="18" t="s">
        <v>359</v>
      </c>
      <c r="C32" s="25">
        <v>0.14000000000000001</v>
      </c>
      <c r="D32" s="25">
        <v>0.05</v>
      </c>
      <c r="E32" s="25" t="s">
        <v>374</v>
      </c>
      <c r="F32" s="25">
        <v>3.5999999999999999E-3</v>
      </c>
      <c r="G32" s="25">
        <v>1.9E-2</v>
      </c>
    </row>
    <row r="33" spans="1:7" ht="15.5" x14ac:dyDescent="0.35">
      <c r="A33" s="18" t="s">
        <v>375</v>
      </c>
      <c r="B33" s="4"/>
      <c r="C33" s="4"/>
      <c r="D33" s="4"/>
      <c r="E33" s="4"/>
      <c r="F33" s="4"/>
      <c r="G33" s="4"/>
    </row>
  </sheetData>
  <mergeCells count="10">
    <mergeCell ref="A21:A23"/>
    <mergeCell ref="A24:A26"/>
    <mergeCell ref="A27:A29"/>
    <mergeCell ref="A30:A32"/>
    <mergeCell ref="A3:A5"/>
    <mergeCell ref="A6:A8"/>
    <mergeCell ref="A9:A11"/>
    <mergeCell ref="A12:A14"/>
    <mergeCell ref="A15:A17"/>
    <mergeCell ref="A18:A20"/>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48D992-E8EB-4CF7-A887-BF5FA8FAE999}">
  <dimension ref="A1:E13"/>
  <sheetViews>
    <sheetView workbookViewId="0">
      <selection activeCell="B11" sqref="B11"/>
    </sheetView>
  </sheetViews>
  <sheetFormatPr defaultRowHeight="14.5" x14ac:dyDescent="0.35"/>
  <cols>
    <col min="1" max="1" width="30.26953125" customWidth="1"/>
    <col min="2" max="2" width="37.08984375" customWidth="1"/>
    <col min="3" max="3" width="24.6328125" customWidth="1"/>
    <col min="4" max="4" width="20.453125" customWidth="1"/>
    <col min="5" max="5" width="22.26953125" customWidth="1"/>
  </cols>
  <sheetData>
    <row r="1" spans="1:5" ht="15.5" x14ac:dyDescent="0.35">
      <c r="A1" s="1" t="s">
        <v>376</v>
      </c>
      <c r="B1" s="4"/>
      <c r="C1" s="4"/>
      <c r="D1" s="4"/>
      <c r="E1" s="4"/>
    </row>
    <row r="2" spans="1:5" ht="16.5" thickBot="1" x14ac:dyDescent="0.4">
      <c r="A2" s="59" t="s">
        <v>377</v>
      </c>
      <c r="B2" s="60" t="s">
        <v>390</v>
      </c>
      <c r="C2" s="60" t="s">
        <v>378</v>
      </c>
      <c r="D2" s="60" t="s">
        <v>379</v>
      </c>
      <c r="E2" s="60" t="s">
        <v>380</v>
      </c>
    </row>
    <row r="3" spans="1:5" x14ac:dyDescent="0.35">
      <c r="A3" s="61" t="s">
        <v>381</v>
      </c>
      <c r="B3" s="26">
        <v>65.23</v>
      </c>
      <c r="C3" s="26">
        <v>8</v>
      </c>
      <c r="D3" s="26">
        <v>46.37</v>
      </c>
      <c r="E3" s="26" t="s">
        <v>382</v>
      </c>
    </row>
    <row r="4" spans="1:5" x14ac:dyDescent="0.35">
      <c r="A4" s="62" t="s">
        <v>303</v>
      </c>
      <c r="B4" s="25">
        <v>49.05</v>
      </c>
      <c r="C4" s="25">
        <v>10</v>
      </c>
      <c r="D4" s="25">
        <v>45.01</v>
      </c>
      <c r="E4" s="25" t="s">
        <v>383</v>
      </c>
    </row>
    <row r="5" spans="1:5" x14ac:dyDescent="0.35">
      <c r="A5" s="61" t="s">
        <v>293</v>
      </c>
      <c r="B5" s="26">
        <v>47.5</v>
      </c>
      <c r="C5" s="26">
        <v>10</v>
      </c>
      <c r="D5" s="26">
        <v>45.01</v>
      </c>
      <c r="E5" s="26" t="s">
        <v>383</v>
      </c>
    </row>
    <row r="6" spans="1:5" x14ac:dyDescent="0.35">
      <c r="A6" s="62" t="s">
        <v>297</v>
      </c>
      <c r="B6" s="25">
        <v>47.63</v>
      </c>
      <c r="C6" s="25">
        <v>12</v>
      </c>
      <c r="D6" s="25">
        <v>43.99</v>
      </c>
      <c r="E6" s="25" t="s">
        <v>384</v>
      </c>
    </row>
    <row r="7" spans="1:5" x14ac:dyDescent="0.35">
      <c r="A7" s="61" t="s">
        <v>343</v>
      </c>
      <c r="B7" s="26">
        <v>55.23</v>
      </c>
      <c r="C7" s="26">
        <v>12</v>
      </c>
      <c r="D7" s="26">
        <v>43.99</v>
      </c>
      <c r="E7" s="26" t="s">
        <v>384</v>
      </c>
    </row>
    <row r="8" spans="1:5" x14ac:dyDescent="0.35">
      <c r="A8" s="62" t="s">
        <v>305</v>
      </c>
      <c r="B8" s="25">
        <v>55.42</v>
      </c>
      <c r="C8" s="25">
        <v>12</v>
      </c>
      <c r="D8" s="25">
        <v>43.99</v>
      </c>
      <c r="E8" s="25" t="s">
        <v>384</v>
      </c>
    </row>
    <row r="9" spans="1:5" x14ac:dyDescent="0.35">
      <c r="A9" s="61" t="s">
        <v>342</v>
      </c>
      <c r="B9" s="26">
        <v>51.78</v>
      </c>
      <c r="C9" s="26">
        <v>16</v>
      </c>
      <c r="D9" s="26">
        <v>42.61</v>
      </c>
      <c r="E9" s="26" t="s">
        <v>385</v>
      </c>
    </row>
    <row r="10" spans="1:5" x14ac:dyDescent="0.35">
      <c r="A10" s="62" t="s">
        <v>386</v>
      </c>
      <c r="B10" s="25">
        <v>46.92</v>
      </c>
      <c r="C10" s="25">
        <v>30</v>
      </c>
      <c r="D10" s="25">
        <v>40.86</v>
      </c>
      <c r="E10" s="25" t="s">
        <v>387</v>
      </c>
    </row>
    <row r="11" spans="1:5" ht="15" thickBot="1" x14ac:dyDescent="0.4">
      <c r="A11" s="63" t="s">
        <v>301</v>
      </c>
      <c r="B11" s="28">
        <v>47.56</v>
      </c>
      <c r="C11" s="28">
        <v>36</v>
      </c>
      <c r="D11" s="28">
        <v>40.590000000000003</v>
      </c>
      <c r="E11" s="28" t="s">
        <v>388</v>
      </c>
    </row>
    <row r="12" spans="1:5" x14ac:dyDescent="0.35">
      <c r="A12" s="58" t="s">
        <v>389</v>
      </c>
      <c r="B12" s="4"/>
      <c r="C12" s="4"/>
      <c r="D12" s="4"/>
      <c r="E12" s="4"/>
    </row>
    <row r="13" spans="1:5" x14ac:dyDescent="0.35">
      <c r="A13" s="18"/>
      <c r="B13" s="4"/>
      <c r="C13" s="4"/>
      <c r="D13" s="4"/>
      <c r="E13" s="4"/>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5FC3BE-8B79-4D25-BA9F-1DB7C7D7413E}">
  <dimension ref="A1:H89"/>
  <sheetViews>
    <sheetView topLeftCell="A79" workbookViewId="0">
      <selection sqref="A1:H89"/>
    </sheetView>
  </sheetViews>
  <sheetFormatPr defaultRowHeight="14.5" x14ac:dyDescent="0.35"/>
  <cols>
    <col min="1" max="1" width="27" customWidth="1"/>
    <col min="2" max="2" width="12" customWidth="1"/>
    <col min="3" max="3" width="10.08984375" customWidth="1"/>
    <col min="4" max="5" width="13.1796875" customWidth="1"/>
    <col min="6" max="6" width="13.36328125" customWidth="1"/>
    <col min="7" max="7" width="13.1796875" customWidth="1"/>
  </cols>
  <sheetData>
    <row r="1" spans="1:8" ht="15.5" x14ac:dyDescent="0.35">
      <c r="A1" s="18" t="s">
        <v>391</v>
      </c>
      <c r="B1" s="4"/>
      <c r="C1" s="4"/>
      <c r="D1" s="4"/>
      <c r="E1" s="4"/>
      <c r="F1" s="4"/>
      <c r="G1" s="4"/>
      <c r="H1" s="4"/>
    </row>
    <row r="2" spans="1:8" ht="15" thickBot="1" x14ac:dyDescent="0.4">
      <c r="A2" s="65" t="s">
        <v>392</v>
      </c>
      <c r="B2" s="56" t="s">
        <v>393</v>
      </c>
      <c r="C2" s="56" t="s">
        <v>394</v>
      </c>
      <c r="D2" s="56" t="s">
        <v>395</v>
      </c>
      <c r="E2" s="56" t="s">
        <v>396</v>
      </c>
      <c r="F2" s="56" t="s">
        <v>397</v>
      </c>
      <c r="G2" s="56" t="s">
        <v>398</v>
      </c>
      <c r="H2" s="56" t="s">
        <v>399</v>
      </c>
    </row>
    <row r="3" spans="1:8" x14ac:dyDescent="0.35">
      <c r="A3" s="24" t="s">
        <v>400</v>
      </c>
      <c r="B3" s="66">
        <v>-5.1999999999999998E-2</v>
      </c>
      <c r="C3" s="66">
        <v>0.48899999999999999</v>
      </c>
      <c r="D3" s="66">
        <v>-2E-3</v>
      </c>
      <c r="E3" s="66">
        <v>1.6E-2</v>
      </c>
      <c r="F3" s="66">
        <v>-3.7999999999999999E-2</v>
      </c>
      <c r="G3" s="66">
        <v>-6.4000000000000001E-2</v>
      </c>
      <c r="H3" s="66">
        <v>3.2000000000000001E-2</v>
      </c>
    </row>
    <row r="4" spans="1:8" x14ac:dyDescent="0.35">
      <c r="A4" s="24" t="s">
        <v>401</v>
      </c>
      <c r="B4" s="67">
        <v>-0.372</v>
      </c>
      <c r="C4" s="67">
        <v>0.187</v>
      </c>
      <c r="D4" s="67">
        <v>-2E-3</v>
      </c>
      <c r="E4" s="67">
        <v>-1.6E-2</v>
      </c>
      <c r="F4" s="67">
        <v>-0.13300000000000001</v>
      </c>
      <c r="G4" s="67">
        <v>4.4999999999999998E-2</v>
      </c>
      <c r="H4" s="67">
        <v>0.11700000000000001</v>
      </c>
    </row>
    <row r="5" spans="1:8" x14ac:dyDescent="0.35">
      <c r="A5" s="24" t="s">
        <v>146</v>
      </c>
      <c r="B5" s="66">
        <v>-0.29599999999999999</v>
      </c>
      <c r="C5" s="66">
        <v>0.35099999999999998</v>
      </c>
      <c r="D5" s="66">
        <v>1E-3</v>
      </c>
      <c r="E5" s="66">
        <v>-1.2E-2</v>
      </c>
      <c r="F5" s="66">
        <v>-6.4000000000000001E-2</v>
      </c>
      <c r="G5" s="66">
        <v>2.1999999999999999E-2</v>
      </c>
      <c r="H5" s="66">
        <v>6.3E-2</v>
      </c>
    </row>
    <row r="6" spans="1:8" x14ac:dyDescent="0.35">
      <c r="A6" s="24" t="s">
        <v>402</v>
      </c>
      <c r="B6" s="67">
        <v>-0.123</v>
      </c>
      <c r="C6" s="67">
        <v>0.25700000000000001</v>
      </c>
      <c r="D6" s="67">
        <v>3.0000000000000001E-3</v>
      </c>
      <c r="E6" s="67">
        <v>8.0000000000000002E-3</v>
      </c>
      <c r="F6" s="67">
        <v>-4.7E-2</v>
      </c>
      <c r="G6" s="67">
        <v>2.5999999999999999E-2</v>
      </c>
      <c r="H6" s="67">
        <v>2.9000000000000001E-2</v>
      </c>
    </row>
    <row r="7" spans="1:8" x14ac:dyDescent="0.35">
      <c r="A7" s="24" t="s">
        <v>6</v>
      </c>
      <c r="B7" s="66">
        <v>-9.5000000000000001E-2</v>
      </c>
      <c r="C7" s="66">
        <v>7.0000000000000007E-2</v>
      </c>
      <c r="D7" s="66">
        <v>7.0000000000000001E-3</v>
      </c>
      <c r="E7" s="66">
        <v>2E-3</v>
      </c>
      <c r="F7" s="66">
        <v>-3.4000000000000002E-2</v>
      </c>
      <c r="G7" s="66">
        <v>5.2999999999999999E-2</v>
      </c>
      <c r="H7" s="66">
        <v>0.01</v>
      </c>
    </row>
    <row r="8" spans="1:8" x14ac:dyDescent="0.35">
      <c r="A8" s="24" t="s">
        <v>8</v>
      </c>
      <c r="B8" s="67">
        <v>-0.14899999999999999</v>
      </c>
      <c r="C8" s="67">
        <v>0.25700000000000001</v>
      </c>
      <c r="D8" s="67">
        <v>-1E-3</v>
      </c>
      <c r="E8" s="67">
        <v>-2E-3</v>
      </c>
      <c r="F8" s="67">
        <v>-4.8000000000000001E-2</v>
      </c>
      <c r="G8" s="67">
        <v>-6.6000000000000003E-2</v>
      </c>
      <c r="H8" s="67">
        <v>3.1E-2</v>
      </c>
    </row>
    <row r="9" spans="1:8" x14ac:dyDescent="0.35">
      <c r="A9" s="24" t="s">
        <v>138</v>
      </c>
      <c r="B9" s="66">
        <v>-1E-3</v>
      </c>
      <c r="C9" s="66">
        <v>0.29199999999999998</v>
      </c>
      <c r="D9" s="66">
        <v>-8.0000000000000002E-3</v>
      </c>
      <c r="E9" s="66">
        <v>-2E-3</v>
      </c>
      <c r="F9" s="66">
        <v>-0.05</v>
      </c>
      <c r="G9" s="66">
        <v>-5.5E-2</v>
      </c>
      <c r="H9" s="66">
        <v>5.8999999999999997E-2</v>
      </c>
    </row>
    <row r="10" spans="1:8" x14ac:dyDescent="0.35">
      <c r="A10" s="24" t="s">
        <v>10</v>
      </c>
      <c r="B10" s="67">
        <v>-7.4999999999999997E-2</v>
      </c>
      <c r="C10" s="67">
        <v>0.313</v>
      </c>
      <c r="D10" s="67">
        <v>4.0000000000000001E-3</v>
      </c>
      <c r="E10" s="67" t="s">
        <v>403</v>
      </c>
      <c r="F10" s="67">
        <v>-6.4000000000000001E-2</v>
      </c>
      <c r="G10" s="67">
        <v>-0.03</v>
      </c>
      <c r="H10" s="67">
        <v>4.7E-2</v>
      </c>
    </row>
    <row r="11" spans="1:8" x14ac:dyDescent="0.35">
      <c r="A11" s="24" t="s">
        <v>404</v>
      </c>
      <c r="B11" s="66">
        <v>-0.20200000000000001</v>
      </c>
      <c r="C11" s="66">
        <v>0.46100000000000002</v>
      </c>
      <c r="D11" s="66">
        <v>-1E-3</v>
      </c>
      <c r="E11" s="66">
        <v>3.0000000000000001E-3</v>
      </c>
      <c r="F11" s="66">
        <v>-9.6000000000000002E-2</v>
      </c>
      <c r="G11" s="66">
        <v>-1.0999999999999999E-2</v>
      </c>
      <c r="H11" s="66">
        <v>0.08</v>
      </c>
    </row>
    <row r="12" spans="1:8" x14ac:dyDescent="0.35">
      <c r="A12" s="24" t="s">
        <v>12</v>
      </c>
      <c r="B12" s="67">
        <v>-3.5999999999999997E-2</v>
      </c>
      <c r="C12" s="67">
        <v>0.23</v>
      </c>
      <c r="D12" s="67">
        <v>-5.0000000000000001E-3</v>
      </c>
      <c r="E12" s="67">
        <v>-1.0999999999999999E-2</v>
      </c>
      <c r="F12" s="67">
        <v>-2.9000000000000001E-2</v>
      </c>
      <c r="G12" s="67">
        <v>-3.6999999999999998E-2</v>
      </c>
      <c r="H12" s="67">
        <v>2.1999999999999999E-2</v>
      </c>
    </row>
    <row r="13" spans="1:8" x14ac:dyDescent="0.35">
      <c r="A13" s="24" t="s">
        <v>64</v>
      </c>
      <c r="B13" s="66">
        <v>-0.13500000000000001</v>
      </c>
      <c r="C13" s="66">
        <v>0.217</v>
      </c>
      <c r="D13" s="66">
        <v>-4.0000000000000001E-3</v>
      </c>
      <c r="E13" s="66">
        <v>3.0000000000000001E-3</v>
      </c>
      <c r="F13" s="66">
        <v>-4.1000000000000002E-2</v>
      </c>
      <c r="G13" s="66">
        <v>-5.0000000000000001E-3</v>
      </c>
      <c r="H13" s="66">
        <v>3.0000000000000001E-3</v>
      </c>
    </row>
    <row r="14" spans="1:8" x14ac:dyDescent="0.35">
      <c r="A14" s="24" t="s">
        <v>14</v>
      </c>
      <c r="B14" s="67">
        <v>-0.161</v>
      </c>
      <c r="C14" s="67">
        <v>0.374</v>
      </c>
      <c r="D14" s="67">
        <v>-5.0000000000000001E-3</v>
      </c>
      <c r="E14" s="67">
        <v>0.01</v>
      </c>
      <c r="F14" s="67">
        <v>-7.3999999999999996E-2</v>
      </c>
      <c r="G14" s="67">
        <v>4.0000000000000001E-3</v>
      </c>
      <c r="H14" s="67">
        <v>4.5999999999999999E-2</v>
      </c>
    </row>
    <row r="15" spans="1:8" x14ac:dyDescent="0.35">
      <c r="A15" s="24" t="s">
        <v>144</v>
      </c>
      <c r="B15" s="66">
        <v>-0.28599999999999998</v>
      </c>
      <c r="C15" s="66">
        <v>0.313</v>
      </c>
      <c r="D15" s="66">
        <v>-1E-3</v>
      </c>
      <c r="E15" s="66">
        <v>7.0000000000000001E-3</v>
      </c>
      <c r="F15" s="66">
        <v>-7.2999999999999995E-2</v>
      </c>
      <c r="G15" s="66">
        <v>-0.01</v>
      </c>
      <c r="H15" s="66">
        <v>5.5E-2</v>
      </c>
    </row>
    <row r="16" spans="1:8" x14ac:dyDescent="0.35">
      <c r="A16" s="24" t="s">
        <v>16</v>
      </c>
      <c r="B16" s="67">
        <v>-0.161</v>
      </c>
      <c r="C16" s="67">
        <v>0.28399999999999997</v>
      </c>
      <c r="D16" s="67">
        <v>-6.0000000000000001E-3</v>
      </c>
      <c r="E16" s="67">
        <v>1.2E-2</v>
      </c>
      <c r="F16" s="67">
        <v>-6.8000000000000005E-2</v>
      </c>
      <c r="G16" s="67">
        <v>1.4999999999999999E-2</v>
      </c>
      <c r="H16" s="67">
        <v>4.5999999999999999E-2</v>
      </c>
    </row>
    <row r="17" spans="1:8" x14ac:dyDescent="0.35">
      <c r="A17" s="24" t="s">
        <v>18</v>
      </c>
      <c r="B17" s="66">
        <v>-0.127</v>
      </c>
      <c r="C17" s="66">
        <v>0.41</v>
      </c>
      <c r="D17" s="66">
        <v>-1E-3</v>
      </c>
      <c r="E17" s="66">
        <v>1.2E-2</v>
      </c>
      <c r="F17" s="66">
        <v>-6.7000000000000004E-2</v>
      </c>
      <c r="G17" s="66">
        <v>1.4999999999999999E-2</v>
      </c>
      <c r="H17" s="66">
        <v>4.4999999999999998E-2</v>
      </c>
    </row>
    <row r="18" spans="1:8" x14ac:dyDescent="0.35">
      <c r="A18" s="24" t="s">
        <v>68</v>
      </c>
      <c r="B18" s="67">
        <v>-2.3E-2</v>
      </c>
      <c r="C18" s="67">
        <v>0.45600000000000002</v>
      </c>
      <c r="D18" s="67">
        <v>-6.0000000000000001E-3</v>
      </c>
      <c r="E18" s="67">
        <v>0.03</v>
      </c>
      <c r="F18" s="67">
        <v>-5.2999999999999999E-2</v>
      </c>
      <c r="G18" s="67">
        <v>-3.1E-2</v>
      </c>
      <c r="H18" s="67">
        <v>0.05</v>
      </c>
    </row>
    <row r="19" spans="1:8" x14ac:dyDescent="0.35">
      <c r="A19" s="24" t="s">
        <v>20</v>
      </c>
      <c r="B19" s="66">
        <v>-5.1999999999999998E-2</v>
      </c>
      <c r="C19" s="66">
        <v>0.40500000000000003</v>
      </c>
      <c r="D19" s="66">
        <v>-4.0000000000000001E-3</v>
      </c>
      <c r="E19" s="66">
        <v>2.5999999999999999E-2</v>
      </c>
      <c r="F19" s="66">
        <v>-4.8000000000000001E-2</v>
      </c>
      <c r="G19" s="66">
        <v>-3.4000000000000002E-2</v>
      </c>
      <c r="H19" s="66">
        <v>4.3999999999999997E-2</v>
      </c>
    </row>
    <row r="20" spans="1:8" x14ac:dyDescent="0.35">
      <c r="A20" s="24" t="s">
        <v>22</v>
      </c>
      <c r="B20" s="67">
        <v>-0.13700000000000001</v>
      </c>
      <c r="C20" s="67">
        <v>0.41899999999999998</v>
      </c>
      <c r="D20" s="67">
        <v>6.0000000000000001E-3</v>
      </c>
      <c r="E20" s="67">
        <v>6.0000000000000001E-3</v>
      </c>
      <c r="F20" s="67">
        <v>-6.0999999999999999E-2</v>
      </c>
      <c r="G20" s="67">
        <v>-2.1999999999999999E-2</v>
      </c>
      <c r="H20" s="67">
        <v>4.5999999999999999E-2</v>
      </c>
    </row>
    <row r="21" spans="1:8" x14ac:dyDescent="0.35">
      <c r="A21" s="24" t="s">
        <v>24</v>
      </c>
      <c r="B21" s="66">
        <v>-0.16400000000000001</v>
      </c>
      <c r="C21" s="66">
        <v>0.40500000000000003</v>
      </c>
      <c r="D21" s="66">
        <v>2E-3</v>
      </c>
      <c r="E21" s="66">
        <v>1.6E-2</v>
      </c>
      <c r="F21" s="66">
        <v>-7.8E-2</v>
      </c>
      <c r="G21" s="66">
        <v>-3.1E-2</v>
      </c>
      <c r="H21" s="66">
        <v>5.5E-2</v>
      </c>
    </row>
    <row r="22" spans="1:8" x14ac:dyDescent="0.35">
      <c r="A22" s="24" t="s">
        <v>26</v>
      </c>
      <c r="B22" s="67">
        <v>-0.111</v>
      </c>
      <c r="C22" s="67">
        <v>0.26700000000000002</v>
      </c>
      <c r="D22" s="67" t="s">
        <v>403</v>
      </c>
      <c r="E22" s="67">
        <v>5.0000000000000001E-3</v>
      </c>
      <c r="F22" s="67">
        <v>-5.6000000000000001E-2</v>
      </c>
      <c r="G22" s="67">
        <v>-5.6000000000000001E-2</v>
      </c>
      <c r="H22" s="67">
        <v>0.03</v>
      </c>
    </row>
    <row r="23" spans="1:8" x14ac:dyDescent="0.35">
      <c r="A23" s="24" t="s">
        <v>28</v>
      </c>
      <c r="B23" s="66">
        <v>-0.13400000000000001</v>
      </c>
      <c r="C23" s="66">
        <v>0.39400000000000002</v>
      </c>
      <c r="D23" s="66">
        <v>-3.0000000000000001E-3</v>
      </c>
      <c r="E23" s="66" t="s">
        <v>403</v>
      </c>
      <c r="F23" s="66">
        <v>-7.8E-2</v>
      </c>
      <c r="G23" s="66">
        <v>1.2E-2</v>
      </c>
      <c r="H23" s="66">
        <v>4.9000000000000002E-2</v>
      </c>
    </row>
    <row r="24" spans="1:8" x14ac:dyDescent="0.35">
      <c r="A24" s="24" t="s">
        <v>30</v>
      </c>
      <c r="B24" s="67">
        <v>-0.17799999999999999</v>
      </c>
      <c r="C24" s="67">
        <v>0.41199999999999998</v>
      </c>
      <c r="D24" s="67">
        <v>2E-3</v>
      </c>
      <c r="E24" s="67">
        <v>4.0000000000000001E-3</v>
      </c>
      <c r="F24" s="67">
        <v>-7.0999999999999994E-2</v>
      </c>
      <c r="G24" s="67">
        <v>0.03</v>
      </c>
      <c r="H24" s="67">
        <v>5.5E-2</v>
      </c>
    </row>
    <row r="25" spans="1:8" x14ac:dyDescent="0.35">
      <c r="A25" s="24" t="s">
        <v>142</v>
      </c>
      <c r="B25" s="66">
        <v>-9.7000000000000003E-2</v>
      </c>
      <c r="C25" s="66">
        <v>0.39900000000000002</v>
      </c>
      <c r="D25" s="66">
        <v>3.0000000000000001E-3</v>
      </c>
      <c r="E25" s="66">
        <v>6.0000000000000001E-3</v>
      </c>
      <c r="F25" s="66">
        <v>-0.05</v>
      </c>
      <c r="G25" s="66">
        <v>-3.2000000000000001E-2</v>
      </c>
      <c r="H25" s="66">
        <v>3.3000000000000002E-2</v>
      </c>
    </row>
    <row r="26" spans="1:8" x14ac:dyDescent="0.35">
      <c r="A26" s="24" t="s">
        <v>34</v>
      </c>
      <c r="B26" s="67">
        <v>-0.16800000000000001</v>
      </c>
      <c r="C26" s="67">
        <v>0.224</v>
      </c>
      <c r="D26" s="67">
        <v>1E-3</v>
      </c>
      <c r="E26" s="67">
        <v>8.9999999999999993E-3</v>
      </c>
      <c r="F26" s="67">
        <v>-8.4000000000000005E-2</v>
      </c>
      <c r="G26" s="67">
        <v>2.9000000000000001E-2</v>
      </c>
      <c r="H26" s="67">
        <v>6.4000000000000001E-2</v>
      </c>
    </row>
    <row r="27" spans="1:8" x14ac:dyDescent="0.35">
      <c r="A27" s="24" t="s">
        <v>32</v>
      </c>
      <c r="B27" s="66">
        <v>-0.154</v>
      </c>
      <c r="C27" s="66">
        <v>7.2999999999999995E-2</v>
      </c>
      <c r="D27" s="66">
        <v>-2E-3</v>
      </c>
      <c r="E27" s="66">
        <v>-3.0000000000000001E-3</v>
      </c>
      <c r="F27" s="66">
        <v>-5.0999999999999997E-2</v>
      </c>
      <c r="G27" s="66">
        <v>2.5999999999999999E-2</v>
      </c>
      <c r="H27" s="66">
        <v>2.3E-2</v>
      </c>
    </row>
    <row r="28" spans="1:8" x14ac:dyDescent="0.35">
      <c r="A28" s="24" t="s">
        <v>36</v>
      </c>
      <c r="B28" s="67">
        <v>-0.17599999999999999</v>
      </c>
      <c r="C28" s="67">
        <v>0.23899999999999999</v>
      </c>
      <c r="D28" s="67">
        <v>-8.9999999999999993E-3</v>
      </c>
      <c r="E28" s="67">
        <v>0.01</v>
      </c>
      <c r="F28" s="67">
        <v>-5.3999999999999999E-2</v>
      </c>
      <c r="G28" s="67">
        <v>-2.4E-2</v>
      </c>
      <c r="H28" s="67">
        <v>2.3E-2</v>
      </c>
    </row>
    <row r="29" spans="1:8" x14ac:dyDescent="0.35">
      <c r="A29" s="24" t="s">
        <v>38</v>
      </c>
      <c r="B29" s="66">
        <v>-0.182</v>
      </c>
      <c r="C29" s="66">
        <v>0.32500000000000001</v>
      </c>
      <c r="D29" s="66">
        <v>-3.0000000000000001E-3</v>
      </c>
      <c r="E29" s="66">
        <v>7.0000000000000001E-3</v>
      </c>
      <c r="F29" s="66">
        <v>-6.5000000000000002E-2</v>
      </c>
      <c r="G29" s="66">
        <v>-6.0000000000000001E-3</v>
      </c>
      <c r="H29" s="66">
        <v>4.8000000000000001E-2</v>
      </c>
    </row>
    <row r="30" spans="1:8" x14ac:dyDescent="0.35">
      <c r="A30" s="24" t="s">
        <v>40</v>
      </c>
      <c r="B30" s="67">
        <v>-0.182</v>
      </c>
      <c r="C30" s="67">
        <v>0.28699999999999998</v>
      </c>
      <c r="D30" s="67">
        <v>-7.0000000000000001E-3</v>
      </c>
      <c r="E30" s="67">
        <v>1.0999999999999999E-2</v>
      </c>
      <c r="F30" s="67">
        <v>-0.06</v>
      </c>
      <c r="G30" s="67">
        <v>-0.01</v>
      </c>
      <c r="H30" s="67">
        <v>3.9E-2</v>
      </c>
    </row>
    <row r="31" spans="1:8" x14ac:dyDescent="0.35">
      <c r="A31" s="24" t="s">
        <v>42</v>
      </c>
      <c r="B31" s="66">
        <v>-1.0999999999999999E-2</v>
      </c>
      <c r="C31" s="66">
        <v>0.247</v>
      </c>
      <c r="D31" s="66">
        <v>3.0000000000000001E-3</v>
      </c>
      <c r="E31" s="66">
        <v>-4.0000000000000001E-3</v>
      </c>
      <c r="F31" s="66">
        <v>-6.3E-2</v>
      </c>
      <c r="G31" s="66">
        <v>-5.8000000000000003E-2</v>
      </c>
      <c r="H31" s="66">
        <v>3.9E-2</v>
      </c>
    </row>
    <row r="32" spans="1:8" x14ac:dyDescent="0.35">
      <c r="A32" s="24" t="s">
        <v>44</v>
      </c>
      <c r="B32" s="67">
        <v>-0.14299999999999999</v>
      </c>
      <c r="C32" s="67">
        <v>0.32100000000000001</v>
      </c>
      <c r="D32" s="67">
        <v>-5.0000000000000001E-3</v>
      </c>
      <c r="E32" s="67">
        <v>1E-3</v>
      </c>
      <c r="F32" s="67">
        <v>-6.7000000000000004E-2</v>
      </c>
      <c r="G32" s="67">
        <v>-3.1E-2</v>
      </c>
      <c r="H32" s="67">
        <v>4.9000000000000002E-2</v>
      </c>
    </row>
    <row r="33" spans="1:8" x14ac:dyDescent="0.35">
      <c r="A33" s="24" t="s">
        <v>46</v>
      </c>
      <c r="B33" s="66">
        <v>-0.1</v>
      </c>
      <c r="C33" s="66">
        <v>0.30599999999999999</v>
      </c>
      <c r="D33" s="66">
        <v>-3.0000000000000001E-3</v>
      </c>
      <c r="E33" s="66">
        <v>2E-3</v>
      </c>
      <c r="F33" s="66">
        <v>-4.5999999999999999E-2</v>
      </c>
      <c r="G33" s="66">
        <v>-1.7999999999999999E-2</v>
      </c>
      <c r="H33" s="66">
        <v>4.4999999999999998E-2</v>
      </c>
    </row>
    <row r="34" spans="1:8" x14ac:dyDescent="0.35">
      <c r="A34" s="24" t="s">
        <v>48</v>
      </c>
      <c r="B34" s="67">
        <v>-0.188</v>
      </c>
      <c r="C34" s="67">
        <v>0.35299999999999998</v>
      </c>
      <c r="D34" s="67" t="s">
        <v>403</v>
      </c>
      <c r="E34" s="67">
        <v>-6.0000000000000001E-3</v>
      </c>
      <c r="F34" s="67">
        <v>-6.9000000000000006E-2</v>
      </c>
      <c r="G34" s="67">
        <v>-3.3000000000000002E-2</v>
      </c>
      <c r="H34" s="67">
        <v>6.4000000000000001E-2</v>
      </c>
    </row>
    <row r="35" spans="1:8" x14ac:dyDescent="0.35">
      <c r="A35" s="24" t="s">
        <v>50</v>
      </c>
      <c r="B35" s="66">
        <v>-0.19500000000000001</v>
      </c>
      <c r="C35" s="66">
        <v>0.35699999999999998</v>
      </c>
      <c r="D35" s="66">
        <v>-4.0000000000000001E-3</v>
      </c>
      <c r="E35" s="66">
        <v>1.2E-2</v>
      </c>
      <c r="F35" s="66">
        <v>-8.7999999999999995E-2</v>
      </c>
      <c r="G35" s="66">
        <v>1E-3</v>
      </c>
      <c r="H35" s="66">
        <v>5.0999999999999997E-2</v>
      </c>
    </row>
    <row r="36" spans="1:8" x14ac:dyDescent="0.35">
      <c r="A36" s="24" t="s">
        <v>405</v>
      </c>
      <c r="B36" s="67">
        <v>-0.17699999999999999</v>
      </c>
      <c r="C36" s="67">
        <v>0.4</v>
      </c>
      <c r="D36" s="67">
        <v>-6.0000000000000001E-3</v>
      </c>
      <c r="E36" s="67">
        <v>1.0999999999999999E-2</v>
      </c>
      <c r="F36" s="67">
        <v>-6.4000000000000001E-2</v>
      </c>
      <c r="G36" s="67">
        <v>-3.6999999999999998E-2</v>
      </c>
      <c r="H36" s="67">
        <v>7.2999999999999995E-2</v>
      </c>
    </row>
    <row r="37" spans="1:8" x14ac:dyDescent="0.35">
      <c r="A37" s="24" t="s">
        <v>52</v>
      </c>
      <c r="B37" s="66">
        <v>-8.4000000000000005E-2</v>
      </c>
      <c r="C37" s="66">
        <v>0.32300000000000001</v>
      </c>
      <c r="D37" s="66">
        <v>4.0000000000000001E-3</v>
      </c>
      <c r="E37" s="66">
        <v>3.0000000000000001E-3</v>
      </c>
      <c r="F37" s="66">
        <v>-5.7000000000000002E-2</v>
      </c>
      <c r="G37" s="66">
        <v>1.4E-2</v>
      </c>
      <c r="H37" s="66">
        <v>4.4999999999999998E-2</v>
      </c>
    </row>
    <row r="38" spans="1:8" x14ac:dyDescent="0.35">
      <c r="A38" s="24" t="s">
        <v>54</v>
      </c>
      <c r="B38" s="67">
        <v>-0.193</v>
      </c>
      <c r="C38" s="67">
        <v>0.42199999999999999</v>
      </c>
      <c r="D38" s="67">
        <v>-3.0000000000000001E-3</v>
      </c>
      <c r="E38" s="67">
        <v>2E-3</v>
      </c>
      <c r="F38" s="67">
        <v>-5.6000000000000001E-2</v>
      </c>
      <c r="G38" s="67">
        <v>-2.8000000000000001E-2</v>
      </c>
      <c r="H38" s="67">
        <v>3.9E-2</v>
      </c>
    </row>
    <row r="39" spans="1:8" x14ac:dyDescent="0.35">
      <c r="A39" s="24" t="s">
        <v>56</v>
      </c>
      <c r="B39" s="66">
        <v>-0.20300000000000001</v>
      </c>
      <c r="C39" s="66">
        <v>0.40799999999999997</v>
      </c>
      <c r="D39" s="66">
        <v>-8.0000000000000002E-3</v>
      </c>
      <c r="E39" s="66" t="s">
        <v>403</v>
      </c>
      <c r="F39" s="66">
        <v>-0.06</v>
      </c>
      <c r="G39" s="66">
        <v>-7.0000000000000007E-2</v>
      </c>
      <c r="H39" s="66">
        <v>4.5999999999999999E-2</v>
      </c>
    </row>
    <row r="40" spans="1:8" x14ac:dyDescent="0.35">
      <c r="A40" s="24" t="s">
        <v>58</v>
      </c>
      <c r="B40" s="67">
        <v>-0.17299999999999999</v>
      </c>
      <c r="C40" s="67">
        <v>0.27800000000000002</v>
      </c>
      <c r="D40" s="67">
        <v>2E-3</v>
      </c>
      <c r="E40" s="67">
        <v>1E-3</v>
      </c>
      <c r="F40" s="67">
        <v>-7.0000000000000007E-2</v>
      </c>
      <c r="G40" s="67">
        <v>-1.0999999999999999E-2</v>
      </c>
      <c r="H40" s="67">
        <v>4.1000000000000002E-2</v>
      </c>
    </row>
    <row r="41" spans="1:8" x14ac:dyDescent="0.35">
      <c r="A41" s="24" t="s">
        <v>60</v>
      </c>
      <c r="B41" s="66">
        <v>-0.17599999999999999</v>
      </c>
      <c r="C41" s="66">
        <v>0.39600000000000002</v>
      </c>
      <c r="D41" s="66">
        <v>-1E-3</v>
      </c>
      <c r="E41" s="66">
        <v>1E-3</v>
      </c>
      <c r="F41" s="66">
        <v>-6.4000000000000001E-2</v>
      </c>
      <c r="G41" s="66">
        <v>0.01</v>
      </c>
      <c r="H41" s="66">
        <v>0.05</v>
      </c>
    </row>
    <row r="42" spans="1:8" x14ac:dyDescent="0.35">
      <c r="A42" s="24" t="s">
        <v>62</v>
      </c>
      <c r="B42" s="67">
        <v>-0.128</v>
      </c>
      <c r="C42" s="67">
        <v>0.39800000000000002</v>
      </c>
      <c r="D42" s="67">
        <v>-2E-3</v>
      </c>
      <c r="E42" s="67">
        <v>1.9E-2</v>
      </c>
      <c r="F42" s="67">
        <v>-5.8000000000000003E-2</v>
      </c>
      <c r="G42" s="67">
        <v>-7.0000000000000001E-3</v>
      </c>
      <c r="H42" s="67">
        <v>3.5000000000000003E-2</v>
      </c>
    </row>
    <row r="43" spans="1:8" x14ac:dyDescent="0.35">
      <c r="A43" s="24" t="s">
        <v>136</v>
      </c>
      <c r="B43" s="66">
        <v>-0.27600000000000002</v>
      </c>
      <c r="C43" s="66">
        <v>0.36699999999999999</v>
      </c>
      <c r="D43" s="66">
        <v>-1E-3</v>
      </c>
      <c r="E43" s="66">
        <v>1.7999999999999999E-2</v>
      </c>
      <c r="F43" s="66">
        <v>-0.09</v>
      </c>
      <c r="G43" s="66">
        <v>-2.5999999999999999E-2</v>
      </c>
      <c r="H43" s="66">
        <v>6.3E-2</v>
      </c>
    </row>
    <row r="44" spans="1:8" x14ac:dyDescent="0.35">
      <c r="A44" s="24" t="s">
        <v>66</v>
      </c>
      <c r="B44" s="67">
        <v>-4.8000000000000001E-2</v>
      </c>
      <c r="C44" s="67">
        <v>0.22700000000000001</v>
      </c>
      <c r="D44" s="67">
        <v>8.0000000000000002E-3</v>
      </c>
      <c r="E44" s="67">
        <v>8.9999999999999993E-3</v>
      </c>
      <c r="F44" s="67">
        <v>-5.5E-2</v>
      </c>
      <c r="G44" s="67">
        <v>-2.3E-2</v>
      </c>
      <c r="H44" s="67">
        <v>3.2000000000000001E-2</v>
      </c>
    </row>
    <row r="45" spans="1:8" x14ac:dyDescent="0.35">
      <c r="A45" s="24" t="s">
        <v>164</v>
      </c>
      <c r="B45" s="66">
        <v>-0.30299999999999999</v>
      </c>
      <c r="C45" s="66">
        <v>0.246</v>
      </c>
      <c r="D45" s="66">
        <v>-4.0000000000000001E-3</v>
      </c>
      <c r="E45" s="66">
        <v>5.0000000000000001E-3</v>
      </c>
      <c r="F45" s="66">
        <v>-0.104</v>
      </c>
      <c r="G45" s="66">
        <v>2.1000000000000001E-2</v>
      </c>
      <c r="H45" s="66">
        <v>8.5000000000000006E-2</v>
      </c>
    </row>
    <row r="46" spans="1:8" x14ac:dyDescent="0.35">
      <c r="A46" s="24" t="s">
        <v>162</v>
      </c>
      <c r="B46" s="67">
        <v>-0.21</v>
      </c>
      <c r="C46" s="67">
        <v>0.41399999999999998</v>
      </c>
      <c r="D46" s="67">
        <v>-6.0000000000000001E-3</v>
      </c>
      <c r="E46" s="67">
        <v>1.7000000000000001E-2</v>
      </c>
      <c r="F46" s="67">
        <v>-6.0999999999999999E-2</v>
      </c>
      <c r="G46" s="67">
        <v>-4.9000000000000002E-2</v>
      </c>
      <c r="H46" s="67">
        <v>7.0999999999999994E-2</v>
      </c>
    </row>
    <row r="47" spans="1:8" x14ac:dyDescent="0.35">
      <c r="A47" s="24" t="s">
        <v>406</v>
      </c>
      <c r="B47" s="66">
        <v>-0.13500000000000001</v>
      </c>
      <c r="C47" s="66">
        <v>0.22800000000000001</v>
      </c>
      <c r="D47" s="66">
        <v>-2E-3</v>
      </c>
      <c r="E47" s="66">
        <v>-1.0999999999999999E-2</v>
      </c>
      <c r="F47" s="66">
        <v>-6.5000000000000002E-2</v>
      </c>
      <c r="G47" s="66">
        <v>2.1000000000000001E-2</v>
      </c>
      <c r="H47" s="66">
        <v>4.2000000000000003E-2</v>
      </c>
    </row>
    <row r="48" spans="1:8" x14ac:dyDescent="0.35">
      <c r="A48" s="24" t="s">
        <v>72</v>
      </c>
      <c r="B48" s="67">
        <v>-9.9000000000000005E-2</v>
      </c>
      <c r="C48" s="67">
        <v>0.11</v>
      </c>
      <c r="D48" s="67">
        <v>-2E-3</v>
      </c>
      <c r="E48" s="67">
        <v>-5.0000000000000001E-3</v>
      </c>
      <c r="F48" s="67">
        <v>-4.1000000000000002E-2</v>
      </c>
      <c r="G48" s="67">
        <v>3.2000000000000001E-2</v>
      </c>
      <c r="H48" s="67">
        <v>3.2000000000000001E-2</v>
      </c>
    </row>
    <row r="49" spans="1:8" x14ac:dyDescent="0.35">
      <c r="A49" s="24" t="s">
        <v>74</v>
      </c>
      <c r="B49" s="66">
        <v>-0.13500000000000001</v>
      </c>
      <c r="C49" s="66">
        <v>0.24399999999999999</v>
      </c>
      <c r="D49" s="66">
        <v>-1E-3</v>
      </c>
      <c r="E49" s="66">
        <v>6.0000000000000001E-3</v>
      </c>
      <c r="F49" s="66">
        <v>-4.9000000000000002E-2</v>
      </c>
      <c r="G49" s="66">
        <v>-6.3E-2</v>
      </c>
      <c r="H49" s="66">
        <v>2.9000000000000001E-2</v>
      </c>
    </row>
    <row r="50" spans="1:8" x14ac:dyDescent="0.35">
      <c r="A50" s="24" t="s">
        <v>154</v>
      </c>
      <c r="B50" s="67">
        <v>2.9000000000000001E-2</v>
      </c>
      <c r="C50" s="67">
        <v>0.318</v>
      </c>
      <c r="D50" s="67">
        <v>-7.0000000000000001E-3</v>
      </c>
      <c r="E50" s="67">
        <v>1.4E-2</v>
      </c>
      <c r="F50" s="67">
        <v>-2.7E-2</v>
      </c>
      <c r="G50" s="67">
        <v>-7.0999999999999994E-2</v>
      </c>
      <c r="H50" s="67">
        <v>4.5999999999999999E-2</v>
      </c>
    </row>
    <row r="51" spans="1:8" x14ac:dyDescent="0.35">
      <c r="A51" s="24" t="s">
        <v>76</v>
      </c>
      <c r="B51" s="66">
        <v>-3.9E-2</v>
      </c>
      <c r="C51" s="66">
        <v>0.34399999999999997</v>
      </c>
      <c r="D51" s="66">
        <v>6.0000000000000001E-3</v>
      </c>
      <c r="E51" s="66">
        <v>3.0000000000000001E-3</v>
      </c>
      <c r="F51" s="66">
        <v>-4.5999999999999999E-2</v>
      </c>
      <c r="G51" s="66">
        <v>-4.7E-2</v>
      </c>
      <c r="H51" s="66">
        <v>3.5000000000000003E-2</v>
      </c>
    </row>
    <row r="52" spans="1:8" x14ac:dyDescent="0.35">
      <c r="A52" s="24" t="s">
        <v>407</v>
      </c>
      <c r="B52" s="67">
        <v>-0.214</v>
      </c>
      <c r="C52" s="67">
        <v>0.46</v>
      </c>
      <c r="D52" s="67">
        <v>-3.0000000000000001E-3</v>
      </c>
      <c r="E52" s="67">
        <v>6.0000000000000001E-3</v>
      </c>
      <c r="F52" s="67">
        <v>-8.6999999999999994E-2</v>
      </c>
      <c r="G52" s="67">
        <v>-2.9000000000000001E-2</v>
      </c>
      <c r="H52" s="67">
        <v>6.8000000000000005E-2</v>
      </c>
    </row>
    <row r="53" spans="1:8" x14ac:dyDescent="0.35">
      <c r="A53" s="24" t="s">
        <v>78</v>
      </c>
      <c r="B53" s="66">
        <v>-2.1999999999999999E-2</v>
      </c>
      <c r="C53" s="66">
        <v>0.22</v>
      </c>
      <c r="D53" s="66">
        <v>-0.01</v>
      </c>
      <c r="E53" s="66">
        <v>0.01</v>
      </c>
      <c r="F53" s="66">
        <v>-3.7999999999999999E-2</v>
      </c>
      <c r="G53" s="66">
        <v>-2.4E-2</v>
      </c>
      <c r="H53" s="66">
        <v>0.03</v>
      </c>
    </row>
    <row r="54" spans="1:8" x14ac:dyDescent="0.35">
      <c r="A54" s="24" t="s">
        <v>130</v>
      </c>
      <c r="B54" s="67">
        <v>-0.10199999999999999</v>
      </c>
      <c r="C54" s="67">
        <v>0.23499999999999999</v>
      </c>
      <c r="D54" s="67">
        <v>-6.0000000000000001E-3</v>
      </c>
      <c r="E54" s="67">
        <v>-8.9999999999999993E-3</v>
      </c>
      <c r="F54" s="67">
        <v>-5.1999999999999998E-2</v>
      </c>
      <c r="G54" s="67">
        <v>-4.0000000000000001E-3</v>
      </c>
      <c r="H54" s="67">
        <v>2.3E-2</v>
      </c>
    </row>
    <row r="55" spans="1:8" x14ac:dyDescent="0.35">
      <c r="A55" s="24" t="s">
        <v>80</v>
      </c>
      <c r="B55" s="66">
        <v>-0.16500000000000001</v>
      </c>
      <c r="C55" s="66">
        <v>0.41</v>
      </c>
      <c r="D55" s="66">
        <v>-4.0000000000000001E-3</v>
      </c>
      <c r="E55" s="66">
        <v>1E-3</v>
      </c>
      <c r="F55" s="66">
        <v>-6.3E-2</v>
      </c>
      <c r="G55" s="66">
        <v>-2.5999999999999999E-2</v>
      </c>
      <c r="H55" s="66">
        <v>4.2999999999999997E-2</v>
      </c>
    </row>
    <row r="56" spans="1:8" x14ac:dyDescent="0.35">
      <c r="A56" s="24" t="s">
        <v>160</v>
      </c>
      <c r="B56" s="67">
        <v>-0.28699999999999998</v>
      </c>
      <c r="C56" s="67">
        <v>0.29299999999999998</v>
      </c>
      <c r="D56" s="67">
        <v>-7.0000000000000001E-3</v>
      </c>
      <c r="E56" s="67">
        <v>-3.0000000000000001E-3</v>
      </c>
      <c r="F56" s="67">
        <v>-7.1999999999999995E-2</v>
      </c>
      <c r="G56" s="67">
        <v>-2.5000000000000001E-2</v>
      </c>
      <c r="H56" s="67">
        <v>5.3999999999999999E-2</v>
      </c>
    </row>
    <row r="57" spans="1:8" x14ac:dyDescent="0.35">
      <c r="A57" s="24" t="s">
        <v>82</v>
      </c>
      <c r="B57" s="66">
        <v>-0.17699999999999999</v>
      </c>
      <c r="C57" s="66">
        <v>0.375</v>
      </c>
      <c r="D57" s="66">
        <v>-8.0000000000000002E-3</v>
      </c>
      <c r="E57" s="66">
        <v>7.0000000000000001E-3</v>
      </c>
      <c r="F57" s="66">
        <v>-6.7000000000000004E-2</v>
      </c>
      <c r="G57" s="66">
        <v>8.0000000000000002E-3</v>
      </c>
      <c r="H57" s="66">
        <v>4.7E-2</v>
      </c>
    </row>
    <row r="58" spans="1:8" x14ac:dyDescent="0.35">
      <c r="A58" s="24" t="s">
        <v>84</v>
      </c>
      <c r="B58" s="67">
        <v>-0.13</v>
      </c>
      <c r="C58" s="67">
        <v>0.41899999999999998</v>
      </c>
      <c r="D58" s="67">
        <v>-1E-3</v>
      </c>
      <c r="E58" s="67">
        <v>1.6E-2</v>
      </c>
      <c r="F58" s="67">
        <v>-6.3E-2</v>
      </c>
      <c r="G58" s="67">
        <v>-1.6E-2</v>
      </c>
      <c r="H58" s="67">
        <v>5.0999999999999997E-2</v>
      </c>
    </row>
    <row r="59" spans="1:8" x14ac:dyDescent="0.35">
      <c r="A59" s="24" t="s">
        <v>134</v>
      </c>
      <c r="B59" s="66">
        <v>-3.6999999999999998E-2</v>
      </c>
      <c r="C59" s="66">
        <v>0.48499999999999999</v>
      </c>
      <c r="D59" s="66">
        <v>-7.0000000000000001E-3</v>
      </c>
      <c r="E59" s="66">
        <v>1.4E-2</v>
      </c>
      <c r="F59" s="66">
        <v>-5.3999999999999999E-2</v>
      </c>
      <c r="G59" s="66">
        <v>-1.7000000000000001E-2</v>
      </c>
      <c r="H59" s="66">
        <v>5.8000000000000003E-2</v>
      </c>
    </row>
    <row r="60" spans="1:8" x14ac:dyDescent="0.35">
      <c r="A60" s="24" t="s">
        <v>86</v>
      </c>
      <c r="B60" s="67">
        <v>-5.2999999999999999E-2</v>
      </c>
      <c r="C60" s="67">
        <v>0.34799999999999998</v>
      </c>
      <c r="D60" s="67">
        <v>-5.0000000000000001E-3</v>
      </c>
      <c r="E60" s="67">
        <v>-1.0999999999999999E-2</v>
      </c>
      <c r="F60" s="67">
        <v>-4.1000000000000002E-2</v>
      </c>
      <c r="G60" s="67">
        <v>-4.1000000000000002E-2</v>
      </c>
      <c r="H60" s="67">
        <v>3.2000000000000001E-2</v>
      </c>
    </row>
    <row r="61" spans="1:8" x14ac:dyDescent="0.35">
      <c r="A61" s="24" t="s">
        <v>88</v>
      </c>
      <c r="B61" s="66">
        <v>-0.12</v>
      </c>
      <c r="C61" s="66">
        <v>0.442</v>
      </c>
      <c r="D61" s="66">
        <v>-3.0000000000000001E-3</v>
      </c>
      <c r="E61" s="66">
        <v>8.9999999999999993E-3</v>
      </c>
      <c r="F61" s="66">
        <v>-5.2999999999999999E-2</v>
      </c>
      <c r="G61" s="66">
        <v>-4.7E-2</v>
      </c>
      <c r="H61" s="66">
        <v>4.5999999999999999E-2</v>
      </c>
    </row>
    <row r="62" spans="1:8" x14ac:dyDescent="0.35">
      <c r="A62" s="24" t="s">
        <v>90</v>
      </c>
      <c r="B62" s="67">
        <v>-0.153</v>
      </c>
      <c r="C62" s="67">
        <v>0.39200000000000002</v>
      </c>
      <c r="D62" s="67">
        <v>2E-3</v>
      </c>
      <c r="E62" s="67">
        <v>4.0000000000000001E-3</v>
      </c>
      <c r="F62" s="67">
        <v>-8.5000000000000006E-2</v>
      </c>
      <c r="G62" s="67">
        <v>-2.4E-2</v>
      </c>
      <c r="H62" s="67">
        <v>6.5000000000000002E-2</v>
      </c>
    </row>
    <row r="63" spans="1:8" x14ac:dyDescent="0.35">
      <c r="A63" s="24" t="s">
        <v>92</v>
      </c>
      <c r="B63" s="66">
        <v>-0.08</v>
      </c>
      <c r="C63" s="66">
        <v>0.252</v>
      </c>
      <c r="D63" s="66">
        <v>-2E-3</v>
      </c>
      <c r="E63" s="66">
        <v>-3.0000000000000001E-3</v>
      </c>
      <c r="F63" s="66">
        <v>-4.2000000000000003E-2</v>
      </c>
      <c r="G63" s="66">
        <v>-7.0999999999999994E-2</v>
      </c>
      <c r="H63" s="66">
        <v>1.4999999999999999E-2</v>
      </c>
    </row>
    <row r="64" spans="1:8" x14ac:dyDescent="0.35">
      <c r="A64" s="24" t="s">
        <v>94</v>
      </c>
      <c r="B64" s="67">
        <v>-0.15</v>
      </c>
      <c r="C64" s="67">
        <v>0.40699999999999997</v>
      </c>
      <c r="D64" s="67">
        <v>1E-3</v>
      </c>
      <c r="E64" s="67">
        <v>1.2E-2</v>
      </c>
      <c r="F64" s="67">
        <v>-9.9000000000000005E-2</v>
      </c>
      <c r="G64" s="67">
        <v>-1.0999999999999999E-2</v>
      </c>
      <c r="H64" s="67">
        <v>8.2000000000000003E-2</v>
      </c>
    </row>
    <row r="65" spans="1:8" x14ac:dyDescent="0.35">
      <c r="A65" s="24" t="s">
        <v>96</v>
      </c>
      <c r="B65" s="66">
        <v>-0.182</v>
      </c>
      <c r="C65" s="66">
        <v>0.41499999999999998</v>
      </c>
      <c r="D65" s="66">
        <v>1E-3</v>
      </c>
      <c r="E65" s="66">
        <v>7.0000000000000001E-3</v>
      </c>
      <c r="F65" s="66">
        <v>-6.7000000000000004E-2</v>
      </c>
      <c r="G65" s="66">
        <v>2E-3</v>
      </c>
      <c r="H65" s="66">
        <v>5.3999999999999999E-2</v>
      </c>
    </row>
    <row r="66" spans="1:8" x14ac:dyDescent="0.35">
      <c r="A66" s="24" t="s">
        <v>158</v>
      </c>
      <c r="B66" s="67">
        <v>-7.6999999999999999E-2</v>
      </c>
      <c r="C66" s="67">
        <v>0.39900000000000002</v>
      </c>
      <c r="D66" s="67">
        <v>3.0000000000000001E-3</v>
      </c>
      <c r="E66" s="67">
        <v>2.5999999999999999E-2</v>
      </c>
      <c r="F66" s="67">
        <v>-0.06</v>
      </c>
      <c r="G66" s="67">
        <v>-3.7999999999999999E-2</v>
      </c>
      <c r="H66" s="67">
        <v>4.4999999999999998E-2</v>
      </c>
    </row>
    <row r="67" spans="1:8" x14ac:dyDescent="0.35">
      <c r="A67" s="24" t="s">
        <v>100</v>
      </c>
      <c r="B67" s="66">
        <v>-0.14899999999999999</v>
      </c>
      <c r="C67" s="66">
        <v>0.26600000000000001</v>
      </c>
      <c r="D67" s="66">
        <v>3.0000000000000001E-3</v>
      </c>
      <c r="E67" s="66">
        <v>-6.0000000000000001E-3</v>
      </c>
      <c r="F67" s="66">
        <v>-7.2999999999999995E-2</v>
      </c>
      <c r="G67" s="66">
        <v>2.9000000000000001E-2</v>
      </c>
      <c r="H67" s="66">
        <v>5.8999999999999997E-2</v>
      </c>
    </row>
    <row r="68" spans="1:8" x14ac:dyDescent="0.35">
      <c r="A68" s="24" t="s">
        <v>98</v>
      </c>
      <c r="B68" s="67">
        <v>-0.13800000000000001</v>
      </c>
      <c r="C68" s="67">
        <v>0.108</v>
      </c>
      <c r="D68" s="67">
        <v>-6.0000000000000001E-3</v>
      </c>
      <c r="E68" s="67">
        <v>-1.9E-2</v>
      </c>
      <c r="F68" s="67">
        <v>-4.8000000000000001E-2</v>
      </c>
      <c r="G68" s="67">
        <v>1.4999999999999999E-2</v>
      </c>
      <c r="H68" s="67">
        <v>1.7999999999999999E-2</v>
      </c>
    </row>
    <row r="69" spans="1:8" x14ac:dyDescent="0.35">
      <c r="A69" s="24" t="s">
        <v>102</v>
      </c>
      <c r="B69" s="66">
        <v>-0.16500000000000001</v>
      </c>
      <c r="C69" s="66">
        <v>0.25800000000000001</v>
      </c>
      <c r="D69" s="66">
        <v>-7.0000000000000001E-3</v>
      </c>
      <c r="E69" s="66">
        <v>-1.4E-2</v>
      </c>
      <c r="F69" s="66">
        <v>-5.2999999999999999E-2</v>
      </c>
      <c r="G69" s="66">
        <v>-3.1E-2</v>
      </c>
      <c r="H69" s="66">
        <v>3.7999999999999999E-2</v>
      </c>
    </row>
    <row r="70" spans="1:8" x14ac:dyDescent="0.35">
      <c r="A70" s="24" t="s">
        <v>104</v>
      </c>
      <c r="B70" s="67">
        <v>-0.19600000000000001</v>
      </c>
      <c r="C70" s="67">
        <v>0.315</v>
      </c>
      <c r="D70" s="67">
        <v>-3.0000000000000001E-3</v>
      </c>
      <c r="E70" s="67">
        <v>8.9999999999999993E-3</v>
      </c>
      <c r="F70" s="67">
        <v>-0.06</v>
      </c>
      <c r="G70" s="67">
        <v>-1.9E-2</v>
      </c>
      <c r="H70" s="67">
        <v>4.4999999999999998E-2</v>
      </c>
    </row>
    <row r="71" spans="1:8" x14ac:dyDescent="0.35">
      <c r="A71" s="24" t="s">
        <v>106</v>
      </c>
      <c r="B71" s="66">
        <v>-0.17599999999999999</v>
      </c>
      <c r="C71" s="66">
        <v>0.307</v>
      </c>
      <c r="D71" s="66">
        <v>1E-3</v>
      </c>
      <c r="E71" s="66">
        <v>-7.0000000000000001E-3</v>
      </c>
      <c r="F71" s="66">
        <v>-5.5E-2</v>
      </c>
      <c r="G71" s="66">
        <v>-1.9E-2</v>
      </c>
      <c r="H71" s="66">
        <v>4.1000000000000002E-2</v>
      </c>
    </row>
    <row r="72" spans="1:8" x14ac:dyDescent="0.35">
      <c r="A72" s="24" t="s">
        <v>108</v>
      </c>
      <c r="B72" s="67">
        <v>1.4E-2</v>
      </c>
      <c r="C72" s="67">
        <v>0.25600000000000001</v>
      </c>
      <c r="D72" s="67">
        <v>5.0000000000000001E-3</v>
      </c>
      <c r="E72" s="67">
        <v>1.2E-2</v>
      </c>
      <c r="F72" s="67">
        <v>-5.5E-2</v>
      </c>
      <c r="G72" s="67">
        <v>-0.06</v>
      </c>
      <c r="H72" s="67">
        <v>1.7000000000000001E-2</v>
      </c>
    </row>
    <row r="73" spans="1:8" x14ac:dyDescent="0.35">
      <c r="A73" s="24" t="s">
        <v>110</v>
      </c>
      <c r="B73" s="66">
        <v>-0.14000000000000001</v>
      </c>
      <c r="C73" s="66">
        <v>0.29499999999999998</v>
      </c>
      <c r="D73" s="66">
        <v>1E-3</v>
      </c>
      <c r="E73" s="66">
        <v>2E-3</v>
      </c>
      <c r="F73" s="66">
        <v>-7.0999999999999994E-2</v>
      </c>
      <c r="G73" s="66">
        <v>-2.1999999999999999E-2</v>
      </c>
      <c r="H73" s="66">
        <v>5.8999999999999997E-2</v>
      </c>
    </row>
    <row r="74" spans="1:8" x14ac:dyDescent="0.35">
      <c r="A74" s="24" t="s">
        <v>112</v>
      </c>
      <c r="B74" s="67">
        <v>-0.129</v>
      </c>
      <c r="C74" s="67">
        <v>0.28100000000000003</v>
      </c>
      <c r="D74" s="67">
        <v>-2E-3</v>
      </c>
      <c r="E74" s="67">
        <v>-3.0000000000000001E-3</v>
      </c>
      <c r="F74" s="67">
        <v>-5.8999999999999997E-2</v>
      </c>
      <c r="G74" s="67">
        <v>-1.0999999999999999E-2</v>
      </c>
      <c r="H74" s="67">
        <v>5.7000000000000002E-2</v>
      </c>
    </row>
    <row r="75" spans="1:8" x14ac:dyDescent="0.35">
      <c r="A75" s="24" t="s">
        <v>114</v>
      </c>
      <c r="B75" s="66">
        <v>-0.182</v>
      </c>
      <c r="C75" s="66">
        <v>0.34399999999999997</v>
      </c>
      <c r="D75" s="66" t="s">
        <v>403</v>
      </c>
      <c r="E75" s="66">
        <v>3.0000000000000001E-3</v>
      </c>
      <c r="F75" s="66">
        <v>-6.7000000000000004E-2</v>
      </c>
      <c r="G75" s="66">
        <v>-3.5999999999999997E-2</v>
      </c>
      <c r="H75" s="66">
        <v>7.0999999999999994E-2</v>
      </c>
    </row>
    <row r="76" spans="1:8" x14ac:dyDescent="0.35">
      <c r="A76" s="24" t="s">
        <v>116</v>
      </c>
      <c r="B76" s="67">
        <v>-0.16800000000000001</v>
      </c>
      <c r="C76" s="67">
        <v>0.39800000000000002</v>
      </c>
      <c r="D76" s="67">
        <v>-3.0000000000000001E-3</v>
      </c>
      <c r="E76" s="67">
        <v>0.01</v>
      </c>
      <c r="F76" s="67">
        <v>-7.2999999999999995E-2</v>
      </c>
      <c r="G76" s="67">
        <v>-1.4E-2</v>
      </c>
      <c r="H76" s="67">
        <v>0.04</v>
      </c>
    </row>
    <row r="77" spans="1:8" x14ac:dyDescent="0.35">
      <c r="A77" s="24" t="s">
        <v>156</v>
      </c>
      <c r="B77" s="66">
        <v>-0.17599999999999999</v>
      </c>
      <c r="C77" s="66">
        <v>0.39500000000000002</v>
      </c>
      <c r="D77" s="66">
        <v>-7.0000000000000001E-3</v>
      </c>
      <c r="E77" s="66">
        <v>7.0000000000000001E-3</v>
      </c>
      <c r="F77" s="66">
        <v>-5.2999999999999999E-2</v>
      </c>
      <c r="G77" s="66">
        <v>-5.1999999999999998E-2</v>
      </c>
      <c r="H77" s="66">
        <v>6.7000000000000004E-2</v>
      </c>
    </row>
    <row r="78" spans="1:8" x14ac:dyDescent="0.35">
      <c r="A78" s="24" t="s">
        <v>118</v>
      </c>
      <c r="B78" s="67">
        <v>-7.0999999999999994E-2</v>
      </c>
      <c r="C78" s="67">
        <v>0.27400000000000002</v>
      </c>
      <c r="D78" s="67">
        <v>3.0000000000000001E-3</v>
      </c>
      <c r="E78" s="67" t="s">
        <v>403</v>
      </c>
      <c r="F78" s="67">
        <v>-6.9000000000000006E-2</v>
      </c>
      <c r="G78" s="67">
        <v>3.1E-2</v>
      </c>
      <c r="H78" s="67">
        <v>6.4000000000000001E-2</v>
      </c>
    </row>
    <row r="79" spans="1:8" x14ac:dyDescent="0.35">
      <c r="A79" s="24" t="s">
        <v>120</v>
      </c>
      <c r="B79" s="66">
        <v>-0.17899999999999999</v>
      </c>
      <c r="C79" s="66">
        <v>0.42799999999999999</v>
      </c>
      <c r="D79" s="66">
        <v>-1E-3</v>
      </c>
      <c r="E79" s="66">
        <v>8.9999999999999993E-3</v>
      </c>
      <c r="F79" s="66">
        <v>-0.06</v>
      </c>
      <c r="G79" s="66">
        <v>-2.4E-2</v>
      </c>
      <c r="H79" s="66">
        <v>5.3999999999999999E-2</v>
      </c>
    </row>
    <row r="80" spans="1:8" x14ac:dyDescent="0.35">
      <c r="A80" s="24" t="s">
        <v>122</v>
      </c>
      <c r="B80" s="67">
        <v>-0.193</v>
      </c>
      <c r="C80" s="67">
        <v>0.40600000000000003</v>
      </c>
      <c r="D80" s="67">
        <v>-6.0000000000000001E-3</v>
      </c>
      <c r="E80" s="67">
        <v>2E-3</v>
      </c>
      <c r="F80" s="67">
        <v>-6.7000000000000004E-2</v>
      </c>
      <c r="G80" s="67">
        <v>-6.0999999999999999E-2</v>
      </c>
      <c r="H80" s="67">
        <v>0.05</v>
      </c>
    </row>
    <row r="81" spans="1:8" x14ac:dyDescent="0.35">
      <c r="A81" s="24" t="s">
        <v>124</v>
      </c>
      <c r="B81" s="66">
        <v>-0.186</v>
      </c>
      <c r="C81" s="66">
        <v>0.29499999999999998</v>
      </c>
      <c r="D81" s="66">
        <v>-2E-3</v>
      </c>
      <c r="E81" s="66">
        <v>0.01</v>
      </c>
      <c r="F81" s="66">
        <v>-7.8E-2</v>
      </c>
      <c r="G81" s="66">
        <v>-1.7999999999999999E-2</v>
      </c>
      <c r="H81" s="66">
        <v>5.0999999999999997E-2</v>
      </c>
    </row>
    <row r="82" spans="1:8" x14ac:dyDescent="0.35">
      <c r="A82" s="24" t="s">
        <v>126</v>
      </c>
      <c r="B82" s="67">
        <v>-0.185</v>
      </c>
      <c r="C82" s="67">
        <v>0.34799999999999998</v>
      </c>
      <c r="D82" s="67">
        <v>-3.0000000000000001E-3</v>
      </c>
      <c r="E82" s="67">
        <v>1E-3</v>
      </c>
      <c r="F82" s="67">
        <v>-7.5999999999999998E-2</v>
      </c>
      <c r="G82" s="67">
        <v>-5.0000000000000001E-3</v>
      </c>
      <c r="H82" s="67">
        <v>0.06</v>
      </c>
    </row>
    <row r="83" spans="1:8" x14ac:dyDescent="0.35">
      <c r="A83" s="24" t="s">
        <v>128</v>
      </c>
      <c r="B83" s="66">
        <v>-0.13500000000000001</v>
      </c>
      <c r="C83" s="66">
        <v>0.34200000000000003</v>
      </c>
      <c r="D83" s="66">
        <v>3.0000000000000001E-3</v>
      </c>
      <c r="E83" s="66">
        <v>1E-3</v>
      </c>
      <c r="F83" s="66">
        <v>-6.9000000000000006E-2</v>
      </c>
      <c r="G83" s="66">
        <v>-1.4999999999999999E-2</v>
      </c>
      <c r="H83" s="66">
        <v>4.7E-2</v>
      </c>
    </row>
    <row r="84" spans="1:8" x14ac:dyDescent="0.35">
      <c r="A84" s="24" t="s">
        <v>152</v>
      </c>
      <c r="B84" s="67">
        <v>-0.24</v>
      </c>
      <c r="C84" s="67">
        <v>0.42199999999999999</v>
      </c>
      <c r="D84" s="67">
        <v>-2E-3</v>
      </c>
      <c r="E84" s="67">
        <v>-1.4E-2</v>
      </c>
      <c r="F84" s="67">
        <v>-7.0999999999999994E-2</v>
      </c>
      <c r="G84" s="67">
        <v>-5.3999999999999999E-2</v>
      </c>
      <c r="H84" s="67">
        <v>6.2E-2</v>
      </c>
    </row>
    <row r="85" spans="1:8" x14ac:dyDescent="0.35">
      <c r="A85" s="24" t="s">
        <v>132</v>
      </c>
      <c r="B85" s="66">
        <v>-4.7E-2</v>
      </c>
      <c r="C85" s="66">
        <v>0.224</v>
      </c>
      <c r="D85" s="66">
        <v>8.9999999999999993E-3</v>
      </c>
      <c r="E85" s="66">
        <v>-4.0000000000000001E-3</v>
      </c>
      <c r="F85" s="66">
        <v>-5.8999999999999997E-2</v>
      </c>
      <c r="G85" s="66">
        <v>-0.01</v>
      </c>
      <c r="H85" s="66">
        <v>4.4999999999999998E-2</v>
      </c>
    </row>
    <row r="86" spans="1:8" x14ac:dyDescent="0.35">
      <c r="A86" s="68" t="s">
        <v>392</v>
      </c>
      <c r="B86" s="69" t="s">
        <v>393</v>
      </c>
      <c r="C86" s="69" t="s">
        <v>394</v>
      </c>
      <c r="D86" s="69" t="s">
        <v>395</v>
      </c>
      <c r="E86" s="69" t="s">
        <v>396</v>
      </c>
      <c r="F86" s="69" t="s">
        <v>397</v>
      </c>
      <c r="G86" s="69" t="s">
        <v>398</v>
      </c>
      <c r="H86" s="69" t="s">
        <v>399</v>
      </c>
    </row>
    <row r="87" spans="1:8" x14ac:dyDescent="0.35">
      <c r="A87" s="70" t="s">
        <v>408</v>
      </c>
      <c r="B87" s="94" t="s">
        <v>410</v>
      </c>
      <c r="C87" s="92" t="s">
        <v>411</v>
      </c>
      <c r="D87" s="92" t="s">
        <v>412</v>
      </c>
      <c r="E87" s="92" t="s">
        <v>413</v>
      </c>
      <c r="F87" s="92" t="s">
        <v>414</v>
      </c>
      <c r="G87" s="92" t="s">
        <v>415</v>
      </c>
      <c r="H87" s="92" t="s">
        <v>416</v>
      </c>
    </row>
    <row r="88" spans="1:8" ht="15" thickBot="1" x14ac:dyDescent="0.4">
      <c r="A88" s="27" t="s">
        <v>409</v>
      </c>
      <c r="B88" s="95"/>
      <c r="C88" s="93"/>
      <c r="D88" s="93"/>
      <c r="E88" s="93"/>
      <c r="F88" s="93"/>
      <c r="G88" s="93"/>
      <c r="H88" s="93"/>
    </row>
    <row r="89" spans="1:8" x14ac:dyDescent="0.35">
      <c r="A89" s="64" t="s">
        <v>417</v>
      </c>
      <c r="B89" s="4"/>
      <c r="C89" s="4"/>
      <c r="D89" s="4"/>
      <c r="E89" s="4"/>
      <c r="F89" s="4"/>
      <c r="G89" s="4"/>
      <c r="H89" s="4"/>
    </row>
  </sheetData>
  <mergeCells count="7">
    <mergeCell ref="H87:H88"/>
    <mergeCell ref="B87:B88"/>
    <mergeCell ref="C87:C88"/>
    <mergeCell ref="D87:D88"/>
    <mergeCell ref="E87:E88"/>
    <mergeCell ref="F87:F88"/>
    <mergeCell ref="G87:G8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Table 1</vt:lpstr>
      <vt:lpstr>STable 2</vt:lpstr>
      <vt:lpstr>STable 3</vt:lpstr>
      <vt:lpstr>STable 4</vt:lpstr>
      <vt:lpstr>STable 5</vt:lpstr>
      <vt:lpstr>STable 6</vt:lpstr>
      <vt:lpstr>STable 7</vt:lpstr>
      <vt:lpstr>STable 8</vt:lpstr>
      <vt:lpstr>STable 9</vt:lpstr>
      <vt:lpstr>STable 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urtjes, Anna</dc:creator>
  <cp:lastModifiedBy>Furtjes, Anna</cp:lastModifiedBy>
  <dcterms:created xsi:type="dcterms:W3CDTF">2021-10-11T14:44:34Z</dcterms:created>
  <dcterms:modified xsi:type="dcterms:W3CDTF">2022-02-08T14:34:11Z</dcterms:modified>
</cp:coreProperties>
</file>